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0730" windowHeight="117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2" uniqueCount="472">
  <si>
    <t>Accession</t>
  </si>
  <si>
    <t>A1</t>
    <phoneticPr fontId="2" type="noConversion"/>
  </si>
  <si>
    <t>A2</t>
  </si>
  <si>
    <t>A3</t>
  </si>
  <si>
    <t>B1</t>
    <phoneticPr fontId="2" type="noConversion"/>
  </si>
  <si>
    <t>B2</t>
  </si>
  <si>
    <t>B3</t>
  </si>
  <si>
    <t>C1</t>
    <phoneticPr fontId="2" type="noConversion"/>
  </si>
  <si>
    <t>C2</t>
  </si>
  <si>
    <t>C3</t>
  </si>
  <si>
    <t>P15924</t>
  </si>
  <si>
    <t>P19013</t>
  </si>
  <si>
    <t>P02538</t>
  </si>
  <si>
    <t>P04259</t>
  </si>
  <si>
    <t>P02788</t>
  </si>
  <si>
    <t>P48668</t>
  </si>
  <si>
    <t>P13647</t>
  </si>
  <si>
    <t>P13646</t>
  </si>
  <si>
    <t>O60437</t>
  </si>
  <si>
    <t>P04264</t>
  </si>
  <si>
    <t>P21333</t>
  </si>
  <si>
    <t>P02549</t>
  </si>
  <si>
    <t>P13645</t>
  </si>
  <si>
    <t>P11277</t>
  </si>
  <si>
    <t>P08779</t>
  </si>
  <si>
    <t>P07476</t>
  </si>
  <si>
    <t>K7EMD9</t>
  </si>
  <si>
    <t>P08670</t>
  </si>
  <si>
    <t>P02533</t>
  </si>
  <si>
    <t>P35908</t>
  </si>
  <si>
    <t>Q92817</t>
  </si>
  <si>
    <t>P08727</t>
  </si>
  <si>
    <t>A8K2U0</t>
  </si>
  <si>
    <t>P04083</t>
  </si>
  <si>
    <t>P04114</t>
  </si>
  <si>
    <t>Q8N1N4</t>
  </si>
  <si>
    <t>Q04695</t>
  </si>
  <si>
    <t>P05164</t>
  </si>
  <si>
    <t>P02675</t>
  </si>
  <si>
    <t>P00450</t>
  </si>
  <si>
    <t>P68871</t>
  </si>
  <si>
    <t>P04040</t>
  </si>
  <si>
    <t>Q9UBG3</t>
  </si>
  <si>
    <t>P69905</t>
  </si>
  <si>
    <t>P12035</t>
  </si>
  <si>
    <t>P80723</t>
  </si>
  <si>
    <t>P14923</t>
  </si>
  <si>
    <t>P02042</t>
  </si>
  <si>
    <t>P48594</t>
  </si>
  <si>
    <t>P31947</t>
  </si>
  <si>
    <t>A0A1B0GUU9</t>
  </si>
  <si>
    <t>P02751</t>
  </si>
  <si>
    <t>P14625</t>
  </si>
  <si>
    <t>Q01546</t>
  </si>
  <si>
    <t>P02730</t>
  </si>
  <si>
    <t>P29508</t>
  </si>
  <si>
    <t>Q96HE7</t>
  </si>
  <si>
    <t>P04003</t>
  </si>
  <si>
    <t>Q13835</t>
  </si>
  <si>
    <t>Q9UBC9</t>
  </si>
  <si>
    <t>D6RF35</t>
  </si>
  <si>
    <t>P02679</t>
  </si>
  <si>
    <t>P62736</t>
  </si>
  <si>
    <t>P00915</t>
  </si>
  <si>
    <t>P29401</t>
  </si>
  <si>
    <t>P16157</t>
  </si>
  <si>
    <t>P68363</t>
  </si>
  <si>
    <t>P32119</t>
  </si>
  <si>
    <t>E7EQR4</t>
  </si>
  <si>
    <t>P18054</t>
  </si>
  <si>
    <t>P40926</t>
  </si>
  <si>
    <t>P0C0L5</t>
  </si>
  <si>
    <t>Q9HCY8</t>
  </si>
  <si>
    <t>Q01469</t>
  </si>
  <si>
    <t>P03973</t>
  </si>
  <si>
    <t>E9PEW8</t>
  </si>
  <si>
    <t>P27482</t>
  </si>
  <si>
    <t>P01023</t>
  </si>
  <si>
    <t>K7EQH6</t>
  </si>
  <si>
    <t>F8W6P5</t>
  </si>
  <si>
    <t>Q8TDL5</t>
  </si>
  <si>
    <t>Q6ZN66</t>
  </si>
  <si>
    <t>P02671</t>
  </si>
  <si>
    <t>O95833</t>
  </si>
  <si>
    <t>P07437</t>
  </si>
  <si>
    <t>E5RK69</t>
  </si>
  <si>
    <t>F8W1S1</t>
  </si>
  <si>
    <t>P13667</t>
  </si>
  <si>
    <t>Q13228</t>
  </si>
  <si>
    <t>A0A2R8Y7X9</t>
  </si>
  <si>
    <t>Q13885</t>
  </si>
  <si>
    <t>P27105</t>
  </si>
  <si>
    <t>J3KNB4</t>
  </si>
  <si>
    <t>P22528</t>
  </si>
  <si>
    <t>O60218</t>
  </si>
  <si>
    <t>A0A0A0MQW3</t>
  </si>
  <si>
    <t>P10809</t>
  </si>
  <si>
    <t>P04004</t>
  </si>
  <si>
    <t>Q96TA1</t>
  </si>
  <si>
    <t>P13746</t>
  </si>
  <si>
    <t>P31151</t>
  </si>
  <si>
    <t>Q7Z3Y7</t>
  </si>
  <si>
    <t>P02749</t>
  </si>
  <si>
    <t>C9JIZ6</t>
  </si>
  <si>
    <t>P32926</t>
  </si>
  <si>
    <t>P36952</t>
  </si>
  <si>
    <t>P62805</t>
  </si>
  <si>
    <t>P01009</t>
  </si>
  <si>
    <t>P11678</t>
  </si>
  <si>
    <t>P02763</t>
  </si>
  <si>
    <t>P48735</t>
  </si>
  <si>
    <t>P23381</t>
  </si>
  <si>
    <t>P04843</t>
  </si>
  <si>
    <t>P47929</t>
  </si>
  <si>
    <t>P00491</t>
  </si>
  <si>
    <t>Q6ZN40</t>
  </si>
  <si>
    <t>Q9HDC9</t>
  </si>
  <si>
    <t>P05023</t>
  </si>
  <si>
    <t>Q6P4A8</t>
  </si>
  <si>
    <t>P09211</t>
  </si>
  <si>
    <t>P02649</t>
  </si>
  <si>
    <t>P04080</t>
  </si>
  <si>
    <t>Q9NQ38</t>
  </si>
  <si>
    <t>O00602</t>
  </si>
  <si>
    <t>P00918</t>
  </si>
  <si>
    <t>P07195</t>
  </si>
  <si>
    <t>P29373</t>
  </si>
  <si>
    <t>P02760</t>
  </si>
  <si>
    <t>P05556</t>
  </si>
  <si>
    <t>P05534</t>
  </si>
  <si>
    <t>Q9Y446</t>
  </si>
  <si>
    <t>P07738</t>
  </si>
  <si>
    <t>Q99497</t>
  </si>
  <si>
    <t>Q14134</t>
  </si>
  <si>
    <t>Q13509</t>
  </si>
  <si>
    <t>Q8WVV4</t>
  </si>
  <si>
    <t>P45880</t>
  </si>
  <si>
    <t>P32320</t>
  </si>
  <si>
    <t>P01042</t>
  </si>
  <si>
    <t>P53396</t>
  </si>
  <si>
    <t>P09758</t>
  </si>
  <si>
    <t>P13928</t>
  </si>
  <si>
    <t>P30492</t>
  </si>
  <si>
    <t>P04196</t>
  </si>
  <si>
    <t>P00441</t>
  </si>
  <si>
    <t>P13716</t>
  </si>
  <si>
    <t>Q9NZM1</t>
  </si>
  <si>
    <t>Q96P63</t>
  </si>
  <si>
    <t>Q6ZMP0</t>
  </si>
  <si>
    <t>O95274</t>
  </si>
  <si>
    <t>Q9NZD2</t>
  </si>
  <si>
    <t>P31930</t>
  </si>
  <si>
    <t>G3V3D1</t>
  </si>
  <si>
    <t>J3KQE5</t>
  </si>
  <si>
    <t>P12111</t>
  </si>
  <si>
    <t>O75828</t>
  </si>
  <si>
    <t>P04179</t>
  </si>
  <si>
    <t>P01040</t>
  </si>
  <si>
    <t>O95171</t>
  </si>
  <si>
    <t>Q8TE68</t>
  </si>
  <si>
    <t>P25815</t>
  </si>
  <si>
    <t>P09466</t>
  </si>
  <si>
    <t>P00367</t>
  </si>
  <si>
    <t>Q08188</t>
  </si>
  <si>
    <t>O15231</t>
  </si>
  <si>
    <t>P01911</t>
  </si>
  <si>
    <t>O75947</t>
  </si>
  <si>
    <t>Q30154</t>
  </si>
  <si>
    <t>Q14508</t>
  </si>
  <si>
    <t>P02654</t>
  </si>
  <si>
    <t>Q96FQ6</t>
  </si>
  <si>
    <t>P10599</t>
  </si>
  <si>
    <t>Q86T26</t>
  </si>
  <si>
    <t>P63167</t>
  </si>
  <si>
    <t>P33241</t>
  </si>
  <si>
    <t>P40121</t>
  </si>
  <si>
    <t>A0A2R8YDT1</t>
  </si>
  <si>
    <t>Q14116</t>
  </si>
  <si>
    <t>P06748</t>
  </si>
  <si>
    <t>P12109</t>
  </si>
  <si>
    <t>P30043</t>
  </si>
  <si>
    <t>P61604</t>
  </si>
  <si>
    <t>P21796</t>
  </si>
  <si>
    <t>P59665</t>
  </si>
  <si>
    <t>Q9UJU6</t>
  </si>
  <si>
    <t>P39656</t>
  </si>
  <si>
    <t>J3KPA1</t>
  </si>
  <si>
    <t>V9GYM3</t>
  </si>
  <si>
    <t>A0A0U1RRH7</t>
  </si>
  <si>
    <t>P38919</t>
  </si>
  <si>
    <t>P09382</t>
  </si>
  <si>
    <t>K7ELP0</t>
  </si>
  <si>
    <t>P02748</t>
  </si>
  <si>
    <t>P35613</t>
  </si>
  <si>
    <t>Q9Y639</t>
  </si>
  <si>
    <t>B0YIW2</t>
  </si>
  <si>
    <t>O94905</t>
  </si>
  <si>
    <t>P16452</t>
  </si>
  <si>
    <t>Q08AI8</t>
  </si>
  <si>
    <t>P10643</t>
  </si>
  <si>
    <t>Q9H4G4</t>
  </si>
  <si>
    <t>Q9UKR3</t>
  </si>
  <si>
    <t>Q9H3Z4</t>
  </si>
  <si>
    <t>Q16718</t>
  </si>
  <si>
    <t>P20160</t>
  </si>
  <si>
    <t>Q9NRD8</t>
  </si>
  <si>
    <t>Q9UGL9</t>
  </si>
  <si>
    <t>Q8WWI1</t>
  </si>
  <si>
    <t>P26447</t>
  </si>
  <si>
    <t>P22234</t>
  </si>
  <si>
    <t>P11171</t>
  </si>
  <si>
    <t>P36542</t>
  </si>
  <si>
    <t>Q02413</t>
  </si>
  <si>
    <t>A6NIZ1</t>
  </si>
  <si>
    <t>O75531</t>
  </si>
  <si>
    <t>Q16658</t>
  </si>
  <si>
    <t>P13073</t>
  </si>
  <si>
    <t>Q6ZUI0</t>
  </si>
  <si>
    <t>Q04837</t>
  </si>
  <si>
    <t>P11166</t>
  </si>
  <si>
    <t>P26583</t>
  </si>
  <si>
    <t>Q03405</t>
  </si>
  <si>
    <t>H7C2N1</t>
  </si>
  <si>
    <t>C9JV77</t>
  </si>
  <si>
    <t>P04279</t>
  </si>
  <si>
    <t>O75165</t>
  </si>
  <si>
    <t>Q15417</t>
  </si>
  <si>
    <t>O15389</t>
  </si>
  <si>
    <t>P05091</t>
  </si>
  <si>
    <t>Q96DU7</t>
  </si>
  <si>
    <t>P52272</t>
  </si>
  <si>
    <t>C9JIF9</t>
  </si>
  <si>
    <t>O60235</t>
  </si>
  <si>
    <t>P00352</t>
  </si>
  <si>
    <t>O75477</t>
  </si>
  <si>
    <t>Q9BQI0</t>
  </si>
  <si>
    <t>Q8N8V2</t>
  </si>
  <si>
    <t>K7ES00</t>
  </si>
  <si>
    <t>P42704</t>
  </si>
  <si>
    <t>B7ZKJ8</t>
  </si>
  <si>
    <t>P00533</t>
  </si>
  <si>
    <t>P05026</t>
  </si>
  <si>
    <t>P08123</t>
  </si>
  <si>
    <t>O75368</t>
  </si>
  <si>
    <t>Q5TEC6</t>
  </si>
  <si>
    <t>O00204</t>
  </si>
  <si>
    <t>Q7Z7H5</t>
  </si>
  <si>
    <t>P40763</t>
  </si>
  <si>
    <t>O15162</t>
  </si>
  <si>
    <t>Q58FG1</t>
  </si>
  <si>
    <t>K7ER74</t>
  </si>
  <si>
    <t>Q15121</t>
  </si>
  <si>
    <t>P31948</t>
  </si>
  <si>
    <t>P12273</t>
  </si>
  <si>
    <t>O95498</t>
  </si>
  <si>
    <t>C9IZQ1</t>
  </si>
  <si>
    <t>P12955</t>
  </si>
  <si>
    <t>E5RJR5</t>
  </si>
  <si>
    <t>O75223</t>
  </si>
  <si>
    <t>Q02383</t>
  </si>
  <si>
    <t>P20674</t>
  </si>
  <si>
    <t>P05106</t>
  </si>
  <si>
    <t>P21128</t>
  </si>
  <si>
    <t>Q5TDH0</t>
  </si>
  <si>
    <t>P0DME0</t>
  </si>
  <si>
    <t>P08962</t>
  </si>
  <si>
    <t>P19823</t>
  </si>
  <si>
    <t>P02100</t>
  </si>
  <si>
    <t>P02008</t>
  </si>
  <si>
    <t>Q86XP0</t>
  </si>
  <si>
    <t>P24539</t>
  </si>
  <si>
    <t>P49755</t>
  </si>
  <si>
    <t>P07099</t>
  </si>
  <si>
    <t>J3KPF3</t>
  </si>
  <si>
    <t>Q92764</t>
  </si>
  <si>
    <t>Q14914</t>
  </si>
  <si>
    <t>P16144</t>
  </si>
  <si>
    <t>P07203</t>
  </si>
  <si>
    <t>P15428</t>
  </si>
  <si>
    <t>O75339</t>
  </si>
  <si>
    <t>P00492</t>
  </si>
  <si>
    <t>Q9BPY8</t>
  </si>
  <si>
    <t>Q9BTV4</t>
  </si>
  <si>
    <t>P54725</t>
  </si>
  <si>
    <t>P20591</t>
  </si>
  <si>
    <t>O14798</t>
  </si>
  <si>
    <t>P49747</t>
  </si>
  <si>
    <t>Q00325</t>
  </si>
  <si>
    <t>P30626</t>
  </si>
  <si>
    <t>P21912</t>
  </si>
  <si>
    <t>P12110</t>
  </si>
  <si>
    <t>P11279</t>
  </si>
  <si>
    <t>Q6NUK1</t>
  </si>
  <si>
    <t>P07919</t>
  </si>
  <si>
    <t>P48163</t>
  </si>
  <si>
    <t>Q07021</t>
  </si>
  <si>
    <t>Q9Y624</t>
  </si>
  <si>
    <t>P05546</t>
  </si>
  <si>
    <t>P00505</t>
  </si>
  <si>
    <t>P98160</t>
  </si>
  <si>
    <t>O95445</t>
  </si>
  <si>
    <t>P49247</t>
  </si>
  <si>
    <t>P05089</t>
  </si>
  <si>
    <t>A0A087WT59</t>
  </si>
  <si>
    <t>P54709</t>
  </si>
  <si>
    <t>O75489</t>
  </si>
  <si>
    <t>Q7Z465</t>
  </si>
  <si>
    <t>P18510</t>
  </si>
  <si>
    <t>Q9UBD6</t>
  </si>
  <si>
    <t>Q13185</t>
  </si>
  <si>
    <t>Q15392</t>
  </si>
  <si>
    <t>P13804</t>
  </si>
  <si>
    <t>A0A0A0MR85</t>
  </si>
  <si>
    <t>A0A0B4J2C3</t>
  </si>
  <si>
    <t>O14745</t>
  </si>
  <si>
    <t>Q9BT09</t>
  </si>
  <si>
    <t>O75556</t>
  </si>
  <si>
    <t>G3V2N0</t>
  </si>
  <si>
    <t>P27216</t>
  </si>
  <si>
    <t>P13611</t>
  </si>
  <si>
    <t>P67812</t>
  </si>
  <si>
    <t>P51178</t>
  </si>
  <si>
    <t>M0QYN0</t>
  </si>
  <si>
    <t>Q6UWY2</t>
  </si>
  <si>
    <t>P09622</t>
  </si>
  <si>
    <t>Q9Y4W6</t>
  </si>
  <si>
    <t>Q6ZVM7</t>
  </si>
  <si>
    <t>P07357</t>
  </si>
  <si>
    <t>Q14008</t>
  </si>
  <si>
    <t>Q6ZRV2</t>
  </si>
  <si>
    <t>P63151</t>
  </si>
  <si>
    <t>J3KNF8</t>
  </si>
  <si>
    <t>H7BY58</t>
  </si>
  <si>
    <t>Q15393</t>
  </si>
  <si>
    <t>P62269</t>
  </si>
  <si>
    <t>Q14151</t>
  </si>
  <si>
    <t>Q96AG4</t>
  </si>
  <si>
    <t>P50454</t>
  </si>
  <si>
    <t>P50914</t>
  </si>
  <si>
    <t>P13284</t>
  </si>
  <si>
    <t>Q8IZV5</t>
  </si>
  <si>
    <t>P35232</t>
  </si>
  <si>
    <t>P56385</t>
  </si>
  <si>
    <t>Q7L5L3</t>
  </si>
  <si>
    <t>P18564</t>
  </si>
  <si>
    <t>A0A0C4DH47</t>
  </si>
  <si>
    <t>F8WAR4</t>
  </si>
  <si>
    <t>P01019</t>
  </si>
  <si>
    <t>Q01459</t>
  </si>
  <si>
    <t>A0A140T9T7</t>
  </si>
  <si>
    <t>Q9ULP0</t>
  </si>
  <si>
    <t>P49792</t>
  </si>
  <si>
    <t>P21730</t>
  </si>
  <si>
    <t>P02745</t>
  </si>
  <si>
    <t>Q9HAV7</t>
  </si>
  <si>
    <t>P42765</t>
  </si>
  <si>
    <t>Q9BRX8</t>
  </si>
  <si>
    <t>O14556</t>
  </si>
  <si>
    <t>Q9Y2G3</t>
  </si>
  <si>
    <t>M0QZR4</t>
  </si>
  <si>
    <t>P02792</t>
  </si>
  <si>
    <t>Q9H299</t>
  </si>
  <si>
    <t>P15374</t>
  </si>
  <si>
    <t>Q12792</t>
  </si>
  <si>
    <t>Q14739</t>
  </si>
  <si>
    <t>Q9Y275</t>
  </si>
  <si>
    <t>Q6XPR3</t>
  </si>
  <si>
    <t>P50895</t>
  </si>
  <si>
    <t>O75746</t>
  </si>
  <si>
    <t>P08519</t>
  </si>
  <si>
    <t>P07451</t>
  </si>
  <si>
    <t>Q02809</t>
  </si>
  <si>
    <t>P14735</t>
  </si>
  <si>
    <t>B5MC82</t>
  </si>
  <si>
    <t>Q86X76</t>
  </si>
  <si>
    <t>A0A0A0MR82</t>
  </si>
  <si>
    <t>A8MYX2</t>
  </si>
  <si>
    <t>Q10471</t>
  </si>
  <si>
    <t>A0A0A6YYL6</t>
  </si>
  <si>
    <t>Q9UNF0</t>
  </si>
  <si>
    <t>P48426</t>
  </si>
  <si>
    <t>P18077</t>
  </si>
  <si>
    <t>O75323</t>
  </si>
  <si>
    <t>Q02978</t>
  </si>
  <si>
    <t>P00403</t>
  </si>
  <si>
    <t>Q9H7M9</t>
  </si>
  <si>
    <t>A8MVS5</t>
  </si>
  <si>
    <t>O95831</t>
  </si>
  <si>
    <t>P09105</t>
  </si>
  <si>
    <t>O14730</t>
  </si>
  <si>
    <t>P54840</t>
  </si>
  <si>
    <t>O76013</t>
  </si>
  <si>
    <t>P20618</t>
  </si>
  <si>
    <t>Q6UXB3</t>
  </si>
  <si>
    <t>Q9UII2</t>
  </si>
  <si>
    <t>P13671</t>
  </si>
  <si>
    <t>P30084</t>
  </si>
  <si>
    <t>O43615</t>
  </si>
  <si>
    <t>P00390</t>
  </si>
  <si>
    <t>P47895</t>
  </si>
  <si>
    <t>J3KQ69</t>
  </si>
  <si>
    <t>P25025</t>
  </si>
  <si>
    <t>O95994</t>
  </si>
  <si>
    <t>P34897</t>
  </si>
  <si>
    <t>P16070</t>
  </si>
  <si>
    <t>P01031</t>
  </si>
  <si>
    <t>P18577</t>
  </si>
  <si>
    <t>Q9UJC3</t>
  </si>
  <si>
    <t>Q5T619</t>
  </si>
  <si>
    <t>A0A0G2JN42</t>
  </si>
  <si>
    <t>A0A087WT44</t>
  </si>
  <si>
    <t>Q96NR8</t>
  </si>
  <si>
    <t>Q9Y570</t>
  </si>
  <si>
    <t>A0A087X020</t>
  </si>
  <si>
    <t>M0QYS1</t>
  </si>
  <si>
    <t>P19957</t>
  </si>
  <si>
    <t>P12838</t>
  </si>
  <si>
    <t>Q9UBI6</t>
  </si>
  <si>
    <t>P05204</t>
  </si>
  <si>
    <t>E7EMK3</t>
  </si>
  <si>
    <t>Q00765</t>
  </si>
  <si>
    <t>Q9Y277</t>
  </si>
  <si>
    <t>Q86UT6</t>
  </si>
  <si>
    <t>O15173</t>
  </si>
  <si>
    <t>Q14520</t>
  </si>
  <si>
    <t>Q9NZD4</t>
  </si>
  <si>
    <t>Q9BUJ2</t>
  </si>
  <si>
    <t>P11177</t>
  </si>
  <si>
    <t>Q9BZF9</t>
  </si>
  <si>
    <t>Q9P0L0</t>
  </si>
  <si>
    <t>O43583</t>
  </si>
  <si>
    <t>Q9UHQ9</t>
  </si>
  <si>
    <t>Q9Y223</t>
  </si>
  <si>
    <t>Q9UBX7</t>
  </si>
  <si>
    <t>Q9UBV2</t>
  </si>
  <si>
    <t>P48740</t>
  </si>
  <si>
    <t>P08571</t>
  </si>
  <si>
    <t>F8WF69</t>
  </si>
  <si>
    <t>P13807</t>
  </si>
  <si>
    <t>Q9NNX1</t>
  </si>
  <si>
    <t>P51571</t>
  </si>
  <si>
    <t>P50452</t>
  </si>
  <si>
    <t>Q96JB5</t>
  </si>
  <si>
    <t>J3QRB6</t>
  </si>
  <si>
    <t>Q16698</t>
  </si>
  <si>
    <t>O94885</t>
  </si>
  <si>
    <t>P49961</t>
  </si>
  <si>
    <t>Q6P2Q0</t>
  </si>
  <si>
    <t>O14618</t>
  </si>
  <si>
    <t>K7N7A8</t>
  </si>
  <si>
    <t>P06756</t>
  </si>
  <si>
    <t>Q86TM6</t>
  </si>
  <si>
    <t>Q9UKL3</t>
  </si>
  <si>
    <t>Q96PU4</t>
  </si>
  <si>
    <t>Q13395</t>
  </si>
  <si>
    <t>O14773</t>
  </si>
  <si>
    <t>Q9Y4E8</t>
  </si>
  <si>
    <t>Q92530</t>
  </si>
  <si>
    <t>A0A087WX15</t>
  </si>
  <si>
    <t>Q9Y5K6</t>
  </si>
  <si>
    <t>P48509</t>
  </si>
  <si>
    <t>Q9NSA3</t>
  </si>
  <si>
    <t>Q99714</t>
  </si>
  <si>
    <t>Q9H488</t>
  </si>
  <si>
    <t>Q14314</t>
  </si>
  <si>
    <t>P02452</t>
  </si>
  <si>
    <t>Q05315</t>
  </si>
  <si>
    <t>Q14574</t>
  </si>
  <si>
    <t>Q9UMZ2</t>
  </si>
  <si>
    <t>F5H232</t>
  </si>
  <si>
    <t>P30532</t>
  </si>
  <si>
    <t>A0A0A0MS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5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0" fillId="6" borderId="0" xfId="0" applyFill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3"/>
  <sheetViews>
    <sheetView tabSelected="1" topLeftCell="A163" workbookViewId="0">
      <selection activeCell="J166" sqref="J166"/>
    </sheetView>
  </sheetViews>
  <sheetFormatPr defaultRowHeight="14.25" x14ac:dyDescent="0.2"/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</row>
    <row r="2" spans="1:10" ht="15" x14ac:dyDescent="0.25">
      <c r="A2" s="5" t="s">
        <v>10</v>
      </c>
      <c r="B2" s="5">
        <v>1.0416263310745402</v>
      </c>
      <c r="C2" s="5">
        <v>1.112294288480155</v>
      </c>
      <c r="D2" s="5">
        <v>1.0871248789932235</v>
      </c>
      <c r="E2" s="5">
        <v>1.3301064859632141</v>
      </c>
      <c r="F2" s="5">
        <v>1.3601161665053243</v>
      </c>
      <c r="G2" s="5">
        <v>1.287512100677638</v>
      </c>
      <c r="H2" s="5">
        <v>0.47337850919651503</v>
      </c>
      <c r="I2" s="5">
        <v>0.48983543078412395</v>
      </c>
      <c r="J2" s="5">
        <v>0.49951597289448213</v>
      </c>
    </row>
    <row r="3" spans="1:10" ht="15" x14ac:dyDescent="0.25">
      <c r="A3" s="5" t="s">
        <v>11</v>
      </c>
      <c r="B3" s="5">
        <v>1.4742358078602622</v>
      </c>
      <c r="C3" s="5">
        <v>1.2034934497816594</v>
      </c>
      <c r="D3" s="5">
        <v>1.2471615720524019</v>
      </c>
      <c r="E3" s="5">
        <v>0.95545851528384285</v>
      </c>
      <c r="F3" s="5">
        <v>0.95283842794759821</v>
      </c>
      <c r="G3" s="5">
        <v>1.0489082969432313</v>
      </c>
      <c r="H3" s="5">
        <v>0.26113537117903929</v>
      </c>
      <c r="I3" s="5">
        <v>0.28995633187772929</v>
      </c>
      <c r="J3" s="5">
        <v>0.30131004366812225</v>
      </c>
    </row>
    <row r="4" spans="1:10" ht="15" x14ac:dyDescent="0.25">
      <c r="A4" s="5" t="s">
        <v>12</v>
      </c>
      <c r="B4" s="5">
        <v>1.0682019486271035</v>
      </c>
      <c r="C4" s="5">
        <v>1.0070859167404782</v>
      </c>
      <c r="D4" s="5">
        <v>1.0850310008857396</v>
      </c>
      <c r="E4" s="5">
        <v>1.1789193976970769</v>
      </c>
      <c r="F4" s="5">
        <v>1.1169176262178919</v>
      </c>
      <c r="G4" s="5">
        <v>1.4561558901682905</v>
      </c>
      <c r="H4" s="5">
        <v>0.29052258635961026</v>
      </c>
      <c r="I4" s="5">
        <v>0.32152347209920279</v>
      </c>
      <c r="J4" s="5">
        <v>0.33215234720992026</v>
      </c>
    </row>
    <row r="5" spans="1:10" ht="15" x14ac:dyDescent="0.25">
      <c r="A5" s="5" t="s">
        <v>13</v>
      </c>
      <c r="B5" s="5">
        <v>0.88028802880288026</v>
      </c>
      <c r="C5" s="5">
        <v>0.90729072907290731</v>
      </c>
      <c r="D5" s="5">
        <v>0.88388838883888399</v>
      </c>
      <c r="E5" s="5">
        <v>1.504950495049505</v>
      </c>
      <c r="F5" s="5">
        <v>1.5166516651665167</v>
      </c>
      <c r="G5" s="5">
        <v>1.4275427542754275</v>
      </c>
      <c r="H5" s="5">
        <v>0.27452745274527451</v>
      </c>
      <c r="I5" s="5">
        <v>0.28262826282628262</v>
      </c>
      <c r="J5" s="5">
        <v>0.32313231323132313</v>
      </c>
    </row>
    <row r="6" spans="1:10" ht="15" x14ac:dyDescent="0.25">
      <c r="A6" s="5" t="s">
        <v>14</v>
      </c>
      <c r="B6" s="5">
        <v>1.4359999999999999</v>
      </c>
      <c r="C6" s="5">
        <v>1.3119999999999998</v>
      </c>
      <c r="D6" s="5">
        <v>1.258</v>
      </c>
      <c r="E6" s="5">
        <v>0.60399999999999998</v>
      </c>
      <c r="F6" s="5">
        <v>0.60799999999999998</v>
      </c>
      <c r="G6" s="5">
        <v>0.56799999999999995</v>
      </c>
      <c r="H6" s="5">
        <v>1.048</v>
      </c>
      <c r="I6" s="5">
        <v>1.0720000000000001</v>
      </c>
      <c r="J6" s="5">
        <v>1.0940000000000001</v>
      </c>
    </row>
    <row r="7" spans="1:10" ht="15" x14ac:dyDescent="0.25">
      <c r="A7" s="5" t="s">
        <v>15</v>
      </c>
      <c r="B7" s="5">
        <v>0.85141294439380133</v>
      </c>
      <c r="C7" s="5">
        <v>0.90701914311759346</v>
      </c>
      <c r="D7" s="5">
        <v>0.86326344576116687</v>
      </c>
      <c r="E7" s="5">
        <v>1.3190519598906105</v>
      </c>
      <c r="F7" s="5">
        <v>1.3928896991795807</v>
      </c>
      <c r="G7" s="5">
        <v>1.2634457611668186</v>
      </c>
      <c r="H7" s="5">
        <v>0.46855059252506837</v>
      </c>
      <c r="I7" s="5">
        <v>0.53691886964448499</v>
      </c>
      <c r="J7" s="5">
        <v>0.51230628988149496</v>
      </c>
    </row>
    <row r="8" spans="1:10" ht="15" x14ac:dyDescent="0.25">
      <c r="A8" s="5" t="s">
        <v>16</v>
      </c>
      <c r="B8" s="5">
        <v>1.0184842883548983</v>
      </c>
      <c r="C8" s="5">
        <v>0.91774491682070236</v>
      </c>
      <c r="D8" s="5">
        <v>1.0323475046210722</v>
      </c>
      <c r="E8" s="5">
        <v>1.1580406654343807</v>
      </c>
      <c r="F8" s="5">
        <v>1.1062846580406653</v>
      </c>
      <c r="G8" s="5">
        <v>1.27818853974122</v>
      </c>
      <c r="H8" s="5">
        <v>0.5304990757855822</v>
      </c>
      <c r="I8" s="5">
        <v>0.59057301293900177</v>
      </c>
      <c r="J8" s="5">
        <v>0.60998151571164505</v>
      </c>
    </row>
    <row r="9" spans="1:10" ht="15" x14ac:dyDescent="0.25">
      <c r="A9" s="5" t="s">
        <v>17</v>
      </c>
      <c r="B9" s="5">
        <v>1.2600858369098713</v>
      </c>
      <c r="C9" s="5">
        <v>1.096137339055794</v>
      </c>
      <c r="D9" s="5">
        <v>1.1776824034334763</v>
      </c>
      <c r="E9" s="5">
        <v>1.0755364806866952</v>
      </c>
      <c r="F9" s="5">
        <v>0.98969957081545057</v>
      </c>
      <c r="G9" s="5">
        <v>1.1965665236051504</v>
      </c>
      <c r="H9" s="5">
        <v>0.2369098712446352</v>
      </c>
      <c r="I9" s="5">
        <v>0.26523605150214591</v>
      </c>
      <c r="J9" s="5">
        <v>0.28412017167381975</v>
      </c>
    </row>
    <row r="10" spans="1:10" ht="15" x14ac:dyDescent="0.25">
      <c r="A10" s="5" t="s">
        <v>18</v>
      </c>
      <c r="B10" s="5">
        <v>0.98423645320197051</v>
      </c>
      <c r="C10" s="5">
        <v>1.0709359605911331</v>
      </c>
      <c r="D10" s="5">
        <v>1.0472906403940887</v>
      </c>
      <c r="E10" s="5">
        <v>1.4482758620689655</v>
      </c>
      <c r="F10" s="5">
        <v>1.4600985221674876</v>
      </c>
      <c r="G10" s="5">
        <v>1.3812807881773397</v>
      </c>
      <c r="H10" s="5">
        <v>0.50246305418719217</v>
      </c>
      <c r="I10" s="5">
        <v>0.48669950738916257</v>
      </c>
      <c r="J10" s="5">
        <v>0.46995073891625616</v>
      </c>
    </row>
    <row r="11" spans="1:10" ht="15" x14ac:dyDescent="0.25">
      <c r="A11" s="5" t="s">
        <v>19</v>
      </c>
      <c r="B11" s="5">
        <v>1.5984042553191491</v>
      </c>
      <c r="C11" s="5">
        <v>1.2039007092198584</v>
      </c>
      <c r="D11" s="5">
        <v>1.3173758865248226</v>
      </c>
      <c r="E11" s="5">
        <v>0.875</v>
      </c>
      <c r="F11" s="5">
        <v>0.84485815602836878</v>
      </c>
      <c r="G11" s="5">
        <v>0.94858156028368801</v>
      </c>
      <c r="H11" s="5">
        <v>0.33776595744680854</v>
      </c>
      <c r="I11" s="5">
        <v>0.36524822695035464</v>
      </c>
      <c r="J11" s="5">
        <v>0.37322695035460995</v>
      </c>
    </row>
    <row r="12" spans="1:10" ht="15" x14ac:dyDescent="0.25">
      <c r="A12" s="5" t="s">
        <v>20</v>
      </c>
      <c r="B12" s="5">
        <v>0.9486899563318778</v>
      </c>
      <c r="C12" s="5">
        <v>1.0240174672489084</v>
      </c>
      <c r="D12" s="5">
        <v>1.009825327510917</v>
      </c>
      <c r="E12" s="5">
        <v>0.74781659388646293</v>
      </c>
      <c r="F12" s="5">
        <v>0.75545851528384289</v>
      </c>
      <c r="G12" s="5">
        <v>0.7106986899563319</v>
      </c>
      <c r="H12" s="5">
        <v>1.5633187772925763</v>
      </c>
      <c r="I12" s="5">
        <v>1.5807860262008735</v>
      </c>
      <c r="J12" s="5">
        <v>1.5742358078602621</v>
      </c>
    </row>
    <row r="13" spans="1:10" ht="15" x14ac:dyDescent="0.25">
      <c r="A13" s="5" t="s">
        <v>21</v>
      </c>
      <c r="B13" s="5">
        <v>0.3944636678200692</v>
      </c>
      <c r="C13" s="5">
        <v>0.44982698961937717</v>
      </c>
      <c r="D13" s="5">
        <v>0.4290657439446367</v>
      </c>
      <c r="E13" s="5">
        <v>0.92272202998846597</v>
      </c>
      <c r="F13" s="5">
        <v>0.93425605536332179</v>
      </c>
      <c r="G13" s="5">
        <v>0.85467128027681649</v>
      </c>
      <c r="H13" s="5">
        <v>2.1926182237600922</v>
      </c>
      <c r="I13" s="5">
        <v>2.1914648212226067</v>
      </c>
      <c r="J13" s="5">
        <v>2.1649365628604382</v>
      </c>
    </row>
    <row r="14" spans="1:10" ht="15" x14ac:dyDescent="0.25">
      <c r="A14" s="5" t="s">
        <v>22</v>
      </c>
      <c r="B14" s="5">
        <v>1.4901777362020581</v>
      </c>
      <c r="C14" s="5">
        <v>1.3526660430308699</v>
      </c>
      <c r="D14" s="5">
        <v>1.3227315247895228</v>
      </c>
      <c r="E14" s="5">
        <v>0.84845650140318052</v>
      </c>
      <c r="F14" s="5">
        <v>0.86155285313376972</v>
      </c>
      <c r="G14" s="5">
        <v>0.83910196445275953</v>
      </c>
      <c r="H14" s="5">
        <v>0.51075771749298404</v>
      </c>
      <c r="I14" s="5">
        <v>0.55285313376987832</v>
      </c>
      <c r="J14" s="5">
        <v>0.57530402245088863</v>
      </c>
    </row>
    <row r="15" spans="1:10" ht="15" x14ac:dyDescent="0.25">
      <c r="A15" s="5" t="s">
        <v>23</v>
      </c>
      <c r="B15" s="5">
        <v>0.46128318584070799</v>
      </c>
      <c r="C15" s="5">
        <v>0.53207964601769908</v>
      </c>
      <c r="D15" s="5">
        <v>0.51438053097345127</v>
      </c>
      <c r="E15" s="5">
        <v>0.93473451327433621</v>
      </c>
      <c r="F15" s="5">
        <v>0.94690265486725655</v>
      </c>
      <c r="G15" s="5">
        <v>0.87942477876106184</v>
      </c>
      <c r="H15" s="5">
        <v>1.8550884955752209</v>
      </c>
      <c r="I15" s="5">
        <v>1.9557522123893805</v>
      </c>
      <c r="J15" s="5">
        <v>1.9800884955752212</v>
      </c>
    </row>
    <row r="16" spans="1:10" ht="15" x14ac:dyDescent="0.25">
      <c r="A16" s="5" t="s">
        <v>24</v>
      </c>
      <c r="B16" s="5">
        <v>0.5091258405379443</v>
      </c>
      <c r="C16" s="5">
        <v>0.55331412103746402</v>
      </c>
      <c r="D16" s="5">
        <v>0.55811719500480317</v>
      </c>
      <c r="E16" s="5">
        <v>1.6436119116234391</v>
      </c>
      <c r="F16" s="5">
        <v>1.6897214217098946</v>
      </c>
      <c r="G16" s="5">
        <v>1.6503362151777139</v>
      </c>
      <c r="H16" s="5">
        <v>0.64841498559077815</v>
      </c>
      <c r="I16" s="5">
        <v>0.66378482228626323</v>
      </c>
      <c r="J16" s="5">
        <v>0.68780019212295873</v>
      </c>
    </row>
    <row r="17" spans="1:10" s="8" customFormat="1" ht="15" x14ac:dyDescent="0.25">
      <c r="A17" s="7" t="s">
        <v>25</v>
      </c>
      <c r="B17" s="7">
        <v>1.5489478499542544</v>
      </c>
      <c r="C17" s="7">
        <v>1.585544373284538</v>
      </c>
      <c r="D17" s="7">
        <v>1.5196706312900274</v>
      </c>
      <c r="E17" s="7">
        <v>0.78865507776761212</v>
      </c>
      <c r="F17" s="7">
        <v>0.79688929551692589</v>
      </c>
      <c r="G17" s="7">
        <v>0.79231473010064046</v>
      </c>
      <c r="H17" s="7">
        <v>0.37602927721866425</v>
      </c>
      <c r="I17" s="7">
        <v>0.37694419030192133</v>
      </c>
      <c r="J17" s="7">
        <v>0.36505032021957912</v>
      </c>
    </row>
    <row r="18" spans="1:10" ht="15" x14ac:dyDescent="0.25">
      <c r="A18" s="5" t="s">
        <v>26</v>
      </c>
      <c r="B18" s="5">
        <v>1.4690346083788708</v>
      </c>
      <c r="C18" s="5">
        <v>1.4535519125683061</v>
      </c>
      <c r="D18" s="5">
        <v>1.3734061930783243</v>
      </c>
      <c r="E18" s="5">
        <v>0.79052823315118392</v>
      </c>
      <c r="F18" s="5">
        <v>0.84426229508196726</v>
      </c>
      <c r="G18" s="5">
        <v>0.75774134790528236</v>
      </c>
      <c r="H18" s="5">
        <v>0.40437158469945356</v>
      </c>
      <c r="I18" s="5">
        <v>0.48907103825136616</v>
      </c>
      <c r="J18" s="5">
        <v>0.52459016393442626</v>
      </c>
    </row>
    <row r="19" spans="1:10" ht="15" x14ac:dyDescent="0.25">
      <c r="A19" s="5" t="s">
        <v>27</v>
      </c>
      <c r="B19" s="5">
        <v>1.1271367521367521</v>
      </c>
      <c r="C19" s="5">
        <v>1.2072649572649574</v>
      </c>
      <c r="D19" s="5">
        <v>1.1645299145299146</v>
      </c>
      <c r="E19" s="5">
        <v>0.64209401709401714</v>
      </c>
      <c r="F19" s="5">
        <v>0.62606837606837618</v>
      </c>
      <c r="G19" s="5">
        <v>0.58760683760683763</v>
      </c>
      <c r="H19" s="5">
        <v>1.391025641025641</v>
      </c>
      <c r="I19" s="5">
        <v>1.4497863247863247</v>
      </c>
      <c r="J19" s="5">
        <v>1.4871794871794872</v>
      </c>
    </row>
    <row r="20" spans="1:10" ht="15" x14ac:dyDescent="0.25">
      <c r="A20" s="5" t="s">
        <v>28</v>
      </c>
      <c r="B20" s="5">
        <v>0.58308157099697888</v>
      </c>
      <c r="C20" s="5">
        <v>0.62638469284994969</v>
      </c>
      <c r="D20" s="5">
        <v>0.62235649546827798</v>
      </c>
      <c r="E20" s="5">
        <v>1.3665659617321249</v>
      </c>
      <c r="F20" s="5">
        <v>1.3816717019133937</v>
      </c>
      <c r="G20" s="5">
        <v>1.3454179254783485</v>
      </c>
      <c r="H20" s="5">
        <v>1.0110775427995973</v>
      </c>
      <c r="I20" s="5">
        <v>1.054380664652568</v>
      </c>
      <c r="J20" s="5">
        <v>1.0795568982880162</v>
      </c>
    </row>
    <row r="21" spans="1:10" ht="15" x14ac:dyDescent="0.25">
      <c r="A21" s="5" t="s">
        <v>29</v>
      </c>
      <c r="B21" s="5">
        <v>1.2515151515151515</v>
      </c>
      <c r="C21" s="5">
        <v>1.3656565656565656</v>
      </c>
      <c r="D21" s="5">
        <v>1.3323232323232324</v>
      </c>
      <c r="E21" s="5">
        <v>1.1353535353535353</v>
      </c>
      <c r="F21" s="5">
        <v>1.1393939393939394</v>
      </c>
      <c r="G21" s="5">
        <v>1.101010101010101</v>
      </c>
      <c r="H21" s="5">
        <v>0.60303030303030303</v>
      </c>
      <c r="I21" s="5">
        <v>0.59595959595959591</v>
      </c>
      <c r="J21" s="5">
        <v>0.57676767676767682</v>
      </c>
    </row>
    <row r="22" spans="1:10" ht="15" x14ac:dyDescent="0.25">
      <c r="A22" s="5" t="s">
        <v>30</v>
      </c>
      <c r="B22" s="5">
        <v>1.0672016048144433</v>
      </c>
      <c r="C22" s="5">
        <v>1.1654964894684052</v>
      </c>
      <c r="D22" s="5">
        <v>1.1213640922768304</v>
      </c>
      <c r="E22" s="5">
        <v>1.3821464393179539</v>
      </c>
      <c r="F22" s="5">
        <v>1.4162487462387159</v>
      </c>
      <c r="G22" s="5">
        <v>1.3179538615847544</v>
      </c>
      <c r="H22" s="5">
        <v>0.52557673019057172</v>
      </c>
      <c r="I22" s="5">
        <v>0.51955867602808425</v>
      </c>
      <c r="J22" s="5">
        <v>0.51454363089267796</v>
      </c>
    </row>
    <row r="23" spans="1:10" ht="15" x14ac:dyDescent="0.25">
      <c r="A23" s="5" t="s">
        <v>31</v>
      </c>
      <c r="B23" s="5">
        <v>0.68943436499466371</v>
      </c>
      <c r="C23" s="5">
        <v>0.72998932764140878</v>
      </c>
      <c r="D23" s="5">
        <v>0.71931696905016007</v>
      </c>
      <c r="E23" s="5">
        <v>1.0373532550693703</v>
      </c>
      <c r="F23" s="5">
        <v>1.0843116328708644</v>
      </c>
      <c r="G23" s="5">
        <v>0.99252934898612588</v>
      </c>
      <c r="H23" s="5">
        <v>1.463180362860192</v>
      </c>
      <c r="I23" s="5">
        <v>1.4706510138740663</v>
      </c>
      <c r="J23" s="5">
        <v>1.4866595517609393</v>
      </c>
    </row>
    <row r="24" spans="1:10" ht="15" x14ac:dyDescent="0.25">
      <c r="A24" s="5" t="s">
        <v>32</v>
      </c>
      <c r="B24" s="5">
        <v>1.4505813953488371</v>
      </c>
      <c r="C24" s="5">
        <v>1.4602713178294573</v>
      </c>
      <c r="D24" s="5">
        <v>1.4186046511627908</v>
      </c>
      <c r="E24" s="5">
        <v>1.0600775193798451</v>
      </c>
      <c r="F24" s="5">
        <v>1.0959302325581395</v>
      </c>
      <c r="G24" s="5">
        <v>1.0261627906976745</v>
      </c>
      <c r="H24" s="5">
        <v>0.39244186046511625</v>
      </c>
      <c r="I24" s="5">
        <v>0.39437984496124034</v>
      </c>
      <c r="J24" s="5">
        <v>0.39050387596899222</v>
      </c>
    </row>
    <row r="25" spans="1:10" ht="15" x14ac:dyDescent="0.25">
      <c r="A25" s="5" t="s">
        <v>33</v>
      </c>
      <c r="B25" s="5">
        <v>0.8833652007648185</v>
      </c>
      <c r="C25" s="5">
        <v>0.93307839388145319</v>
      </c>
      <c r="D25" s="5">
        <v>0.89866156787762907</v>
      </c>
      <c r="E25" s="5">
        <v>1.4455066921606119</v>
      </c>
      <c r="F25" s="5">
        <v>1.3451242829827916</v>
      </c>
      <c r="G25" s="5">
        <v>1.4990439770554496</v>
      </c>
      <c r="H25" s="5">
        <v>0.49713193116634802</v>
      </c>
      <c r="I25" s="5">
        <v>0.51338432122370947</v>
      </c>
      <c r="J25" s="5">
        <v>0.5449330783938815</v>
      </c>
    </row>
    <row r="26" spans="1:10" ht="15" x14ac:dyDescent="0.25">
      <c r="A26" s="5" t="s">
        <v>34</v>
      </c>
      <c r="B26" s="5">
        <v>0.47368421052631576</v>
      </c>
      <c r="C26" s="5">
        <v>0.52071668533034721</v>
      </c>
      <c r="D26" s="5">
        <v>0.51735722284434493</v>
      </c>
      <c r="E26" s="5">
        <v>0.93840985442329228</v>
      </c>
      <c r="F26" s="5">
        <v>0.96080627099664051</v>
      </c>
      <c r="G26" s="5">
        <v>0.88017917133258672</v>
      </c>
      <c r="H26" s="5">
        <v>1.9384098544232922</v>
      </c>
      <c r="I26" s="5">
        <v>1.975363941769317</v>
      </c>
      <c r="J26" s="5">
        <v>1.9932810750279957</v>
      </c>
    </row>
    <row r="27" spans="1:10" ht="15" x14ac:dyDescent="0.25">
      <c r="A27" s="5" t="s">
        <v>35</v>
      </c>
      <c r="B27" s="5">
        <v>1.1457334611697028</v>
      </c>
      <c r="C27" s="5">
        <v>1.2224352828379674</v>
      </c>
      <c r="D27" s="5">
        <v>1.1994247363374879</v>
      </c>
      <c r="E27" s="5">
        <v>1.3767976989453499</v>
      </c>
      <c r="F27" s="5">
        <v>1.2790028763183126</v>
      </c>
      <c r="G27" s="5">
        <v>1.3499520613614575</v>
      </c>
      <c r="H27" s="5">
        <v>0.33077660594439118</v>
      </c>
      <c r="I27" s="5">
        <v>0.34036433365292429</v>
      </c>
      <c r="J27" s="5">
        <v>0.34324065196548414</v>
      </c>
    </row>
    <row r="28" spans="1:10" ht="15" x14ac:dyDescent="0.25">
      <c r="A28" s="5" t="s">
        <v>36</v>
      </c>
      <c r="B28" s="5">
        <v>0.54573484069886946</v>
      </c>
      <c r="C28" s="5">
        <v>0.61973278520041108</v>
      </c>
      <c r="D28" s="5">
        <v>0.57348406988694756</v>
      </c>
      <c r="E28" s="5">
        <v>0.97430626927029806</v>
      </c>
      <c r="F28" s="5">
        <v>0.9650565262076054</v>
      </c>
      <c r="G28" s="5">
        <v>1.0041109969167523</v>
      </c>
      <c r="H28" s="5">
        <v>1.5169578622816033</v>
      </c>
      <c r="I28" s="5">
        <v>1.5282631038026722</v>
      </c>
      <c r="J28" s="5">
        <v>1.5488180883864335</v>
      </c>
    </row>
    <row r="29" spans="1:10" ht="15" x14ac:dyDescent="0.25">
      <c r="A29" s="5" t="s">
        <v>37</v>
      </c>
      <c r="B29" s="5">
        <v>1.5905834186284544</v>
      </c>
      <c r="C29" s="5">
        <v>1.6028659160696006</v>
      </c>
      <c r="D29" s="5">
        <v>1.4943705220061412</v>
      </c>
      <c r="E29" s="5">
        <v>0.5455475946775844</v>
      </c>
      <c r="F29" s="5">
        <v>0.55271238485158647</v>
      </c>
      <c r="G29" s="5">
        <v>0.53531218014329573</v>
      </c>
      <c r="H29" s="5">
        <v>0.93961105424769698</v>
      </c>
      <c r="I29" s="5">
        <v>0.97645854657113618</v>
      </c>
      <c r="J29" s="5">
        <v>0.99795291709314227</v>
      </c>
    </row>
    <row r="30" spans="1:10" ht="15" x14ac:dyDescent="0.25">
      <c r="A30" s="5" t="s">
        <v>38</v>
      </c>
      <c r="B30" s="5">
        <v>0.42194570135746601</v>
      </c>
      <c r="C30" s="5">
        <v>0.48190045248868779</v>
      </c>
      <c r="D30" s="5">
        <v>0.4434389140271493</v>
      </c>
      <c r="E30" s="5">
        <v>0.67307692307692302</v>
      </c>
      <c r="F30" s="5">
        <v>0.67986425339366519</v>
      </c>
      <c r="G30" s="5">
        <v>0.62330316742081449</v>
      </c>
      <c r="H30" s="5">
        <v>2.3076923076923075</v>
      </c>
      <c r="I30" s="5">
        <v>2.4038461538461537</v>
      </c>
      <c r="J30" s="5">
        <v>2.2760180995475112</v>
      </c>
    </row>
    <row r="31" spans="1:10" ht="15" x14ac:dyDescent="0.25">
      <c r="A31" s="5" t="s">
        <v>39</v>
      </c>
      <c r="B31" s="5">
        <v>1.2950654582074521</v>
      </c>
      <c r="C31" s="5">
        <v>1.243705941591138</v>
      </c>
      <c r="D31" s="5">
        <v>1.244712990936556</v>
      </c>
      <c r="E31" s="5">
        <v>0.57099697885196377</v>
      </c>
      <c r="F31" s="5">
        <v>0.58912386706948638</v>
      </c>
      <c r="G31" s="5">
        <v>0.55891238670694865</v>
      </c>
      <c r="H31" s="5">
        <v>1.1148036253776437</v>
      </c>
      <c r="I31" s="5">
        <v>1.2064451158106748</v>
      </c>
      <c r="J31" s="5">
        <v>1.2477341389728098</v>
      </c>
    </row>
    <row r="32" spans="1:10" ht="15" x14ac:dyDescent="0.25">
      <c r="A32" s="5" t="s">
        <v>40</v>
      </c>
      <c r="B32" s="5">
        <v>0.16886227544910179</v>
      </c>
      <c r="C32" s="5">
        <v>0.18802395209580838</v>
      </c>
      <c r="D32" s="5">
        <v>0.18443113772455091</v>
      </c>
      <c r="E32" s="5">
        <v>0.40838323353293415</v>
      </c>
      <c r="F32" s="5">
        <v>0.39520958083832336</v>
      </c>
      <c r="G32" s="5">
        <v>0.32934131736526945</v>
      </c>
      <c r="H32" s="5">
        <v>3.729341317365269</v>
      </c>
      <c r="I32" s="5">
        <v>2.8311377245508984</v>
      </c>
      <c r="J32" s="5">
        <v>2.7413173652694613</v>
      </c>
    </row>
    <row r="33" spans="1:10" ht="15" x14ac:dyDescent="0.25">
      <c r="A33" s="5" t="s">
        <v>41</v>
      </c>
      <c r="B33" s="5">
        <v>0.63626373626373622</v>
      </c>
      <c r="C33" s="5">
        <v>0.66923076923076918</v>
      </c>
      <c r="D33" s="5">
        <v>0.66153846153846152</v>
      </c>
      <c r="E33" s="5">
        <v>0.52197802197802201</v>
      </c>
      <c r="F33" s="5">
        <v>0.52747252747252749</v>
      </c>
      <c r="G33" s="5">
        <v>0.49340659340659337</v>
      </c>
      <c r="H33" s="5">
        <v>2.0208791208791208</v>
      </c>
      <c r="I33" s="5">
        <v>2.1714285714285713</v>
      </c>
      <c r="J33" s="5">
        <v>2.2890109890109893</v>
      </c>
    </row>
    <row r="34" spans="1:10" ht="15" x14ac:dyDescent="0.25">
      <c r="A34" s="5" t="s">
        <v>42</v>
      </c>
      <c r="B34" s="5">
        <v>1.4022878932316492</v>
      </c>
      <c r="C34" s="5">
        <v>1.434699714013346</v>
      </c>
      <c r="D34" s="5">
        <v>1.3946615824594852</v>
      </c>
      <c r="E34" s="5">
        <v>1.0104861773117253</v>
      </c>
      <c r="F34" s="5">
        <v>1.0438512869399428</v>
      </c>
      <c r="G34" s="5">
        <v>0.97616777883698758</v>
      </c>
      <c r="H34" s="5">
        <v>0.43565300285986652</v>
      </c>
      <c r="I34" s="5">
        <v>0.41944709246901807</v>
      </c>
      <c r="J34" s="5">
        <v>0.41563393708293611</v>
      </c>
    </row>
    <row r="35" spans="1:10" ht="15" x14ac:dyDescent="0.25">
      <c r="A35" s="5" t="s">
        <v>43</v>
      </c>
      <c r="B35" s="5">
        <v>0.11314741035856574</v>
      </c>
      <c r="C35" s="5">
        <v>0.12509960159362549</v>
      </c>
      <c r="D35" s="5">
        <v>0.12430278884462151</v>
      </c>
      <c r="E35" s="5">
        <v>0.34422310756972113</v>
      </c>
      <c r="F35" s="5">
        <v>0.32430278884462155</v>
      </c>
      <c r="G35" s="5">
        <v>0.19362549800796813</v>
      </c>
      <c r="H35" s="5">
        <v>3.2398406374501993</v>
      </c>
      <c r="I35" s="5">
        <v>1.2940239043824702</v>
      </c>
      <c r="J35" s="5">
        <v>1.2087649402390437</v>
      </c>
    </row>
    <row r="36" spans="1:10" ht="15" x14ac:dyDescent="0.25">
      <c r="A36" s="5" t="s">
        <v>44</v>
      </c>
      <c r="B36" s="5">
        <v>0.9722507708119219</v>
      </c>
      <c r="C36" s="5">
        <v>1.0750256937307296</v>
      </c>
      <c r="D36" s="5">
        <v>1.0143884892086332</v>
      </c>
      <c r="E36" s="5">
        <v>1.6187050359712232</v>
      </c>
      <c r="F36" s="5">
        <v>1.6485097636176773</v>
      </c>
      <c r="G36" s="5">
        <v>1.5549845837615623</v>
      </c>
      <c r="H36" s="5">
        <v>0.45529290853031856</v>
      </c>
      <c r="I36" s="5">
        <v>0.49845837615621791</v>
      </c>
      <c r="J36" s="5">
        <v>0.43782117163412132</v>
      </c>
    </row>
    <row r="37" spans="1:10" ht="15" x14ac:dyDescent="0.25">
      <c r="A37" s="5" t="s">
        <v>45</v>
      </c>
      <c r="B37" s="5">
        <v>1.4085106382978725</v>
      </c>
      <c r="C37" s="5">
        <v>1.5244680851063832</v>
      </c>
      <c r="D37" s="5">
        <v>1.5478723404255319</v>
      </c>
      <c r="E37" s="5">
        <v>0.66382978723404251</v>
      </c>
      <c r="F37" s="5">
        <v>0.66702127659574473</v>
      </c>
      <c r="G37" s="5">
        <v>0.63297872340425532</v>
      </c>
      <c r="H37" s="5">
        <v>1.0851063829787233</v>
      </c>
      <c r="I37" s="5">
        <v>1.0606382978723405</v>
      </c>
      <c r="J37" s="5">
        <v>1.048936170212766</v>
      </c>
    </row>
    <row r="38" spans="1:10" ht="15" x14ac:dyDescent="0.25">
      <c r="A38" s="5" t="s">
        <v>46</v>
      </c>
      <c r="B38" s="5">
        <v>0.85727699530516432</v>
      </c>
      <c r="C38" s="5">
        <v>0.90985915492957747</v>
      </c>
      <c r="D38" s="5">
        <v>0.89671361502347413</v>
      </c>
      <c r="E38" s="5">
        <v>1.4356807511737091</v>
      </c>
      <c r="F38" s="5">
        <v>1.4985915492957746</v>
      </c>
      <c r="G38" s="5">
        <v>1.3896713615023475</v>
      </c>
      <c r="H38" s="5">
        <v>0.45258215962441317</v>
      </c>
      <c r="I38" s="5">
        <v>0.45915492957746479</v>
      </c>
      <c r="J38" s="5">
        <v>0.49107981220657276</v>
      </c>
    </row>
    <row r="39" spans="1:10" ht="15" x14ac:dyDescent="0.25">
      <c r="A39" s="5" t="s">
        <v>47</v>
      </c>
      <c r="B39" s="5">
        <v>0.19440745672436752</v>
      </c>
      <c r="C39" s="5">
        <v>0.21571238348868177</v>
      </c>
      <c r="D39" s="5">
        <v>0.22103861517976037</v>
      </c>
      <c r="E39" s="5">
        <v>0.45006657789613846</v>
      </c>
      <c r="F39" s="5">
        <v>0.45805592543275636</v>
      </c>
      <c r="G39" s="5">
        <v>0.39414114513981363</v>
      </c>
      <c r="H39" s="5">
        <v>4.1291611185086561</v>
      </c>
      <c r="I39" s="5">
        <v>3.4154460719041282</v>
      </c>
      <c r="J39" s="5">
        <v>2.8402130492676436</v>
      </c>
    </row>
    <row r="40" spans="1:10" ht="15" x14ac:dyDescent="0.25">
      <c r="A40" s="5" t="s">
        <v>48</v>
      </c>
      <c r="B40" s="5">
        <v>1.3693516699410611</v>
      </c>
      <c r="C40" s="5">
        <v>1.4361493123772102</v>
      </c>
      <c r="D40" s="5">
        <v>1.3654223968565815</v>
      </c>
      <c r="E40" s="5">
        <v>1.0943025540275051</v>
      </c>
      <c r="F40" s="5">
        <v>1.0893909626719058</v>
      </c>
      <c r="G40" s="5">
        <v>1.0972495088408645</v>
      </c>
      <c r="H40" s="5">
        <v>0.44891944990176819</v>
      </c>
      <c r="I40" s="5">
        <v>0.45874263261296666</v>
      </c>
      <c r="J40" s="5">
        <v>0.46365422396856587</v>
      </c>
    </row>
    <row r="41" spans="1:10" ht="15" x14ac:dyDescent="0.25">
      <c r="A41" s="5" t="s">
        <v>49</v>
      </c>
      <c r="B41" s="5">
        <v>0.83648393194706994</v>
      </c>
      <c r="C41" s="5">
        <v>0.88374291115311909</v>
      </c>
      <c r="D41" s="5">
        <v>0.8733459357277884</v>
      </c>
      <c r="E41" s="5">
        <v>1.4092627599243857</v>
      </c>
      <c r="F41" s="5">
        <v>1.4744801512287335</v>
      </c>
      <c r="G41" s="5">
        <v>1.3629489603024574</v>
      </c>
      <c r="H41" s="5">
        <v>0.50378071833648397</v>
      </c>
      <c r="I41" s="5">
        <v>0.53875236294896034</v>
      </c>
      <c r="J41" s="5">
        <v>0.56994328922495274</v>
      </c>
    </row>
    <row r="42" spans="1:10" ht="15" x14ac:dyDescent="0.25">
      <c r="A42" s="5" t="s">
        <v>50</v>
      </c>
      <c r="B42" s="5">
        <v>0.52192066805845516</v>
      </c>
      <c r="C42" s="5">
        <v>0.56680584551148228</v>
      </c>
      <c r="D42" s="5">
        <v>0.55845511482254695</v>
      </c>
      <c r="E42" s="5">
        <v>1.1137787056367432</v>
      </c>
      <c r="F42" s="5">
        <v>1.1231732776617953</v>
      </c>
      <c r="G42" s="5">
        <v>1.1962421711899791</v>
      </c>
      <c r="H42" s="5">
        <v>1.3590814196242171</v>
      </c>
      <c r="I42" s="5">
        <v>1.4968684759916493</v>
      </c>
      <c r="J42" s="5">
        <v>1.5031315240083507</v>
      </c>
    </row>
    <row r="43" spans="1:10" ht="15" x14ac:dyDescent="0.25">
      <c r="A43" s="5" t="s">
        <v>51</v>
      </c>
      <c r="B43" s="5">
        <v>0.54545454545454553</v>
      </c>
      <c r="C43" s="5">
        <v>0.5903479236812571</v>
      </c>
      <c r="D43" s="5">
        <v>0.58922558922558921</v>
      </c>
      <c r="E43" s="5">
        <v>0.69584736251402923</v>
      </c>
      <c r="F43" s="5">
        <v>0.70707070707070707</v>
      </c>
      <c r="G43" s="5">
        <v>0.65432098765432101</v>
      </c>
      <c r="H43" s="5">
        <v>2.1077441077441081</v>
      </c>
      <c r="I43" s="5">
        <v>2.1425364758698096</v>
      </c>
      <c r="J43" s="5">
        <v>2.1896745230078563</v>
      </c>
    </row>
    <row r="44" spans="1:10" s="8" customFormat="1" ht="15" x14ac:dyDescent="0.25">
      <c r="A44" s="7" t="s">
        <v>52</v>
      </c>
      <c r="B44" s="7">
        <v>0.62911795961742834</v>
      </c>
      <c r="C44" s="7">
        <v>0.68331562167906479</v>
      </c>
      <c r="D44" s="7">
        <v>0.66950053134962806</v>
      </c>
      <c r="E44" s="7">
        <v>1.1434643995749203</v>
      </c>
      <c r="F44" s="7">
        <v>1.1817215727948991</v>
      </c>
      <c r="G44" s="7">
        <v>1.1083953241232731</v>
      </c>
      <c r="H44" s="7">
        <v>1.3708820403825719</v>
      </c>
      <c r="I44" s="7">
        <v>1.4133900106269925</v>
      </c>
      <c r="J44" s="7">
        <v>1.42826780021254</v>
      </c>
    </row>
    <row r="45" spans="1:10" ht="15" x14ac:dyDescent="0.25">
      <c r="A45" s="5" t="s">
        <v>53</v>
      </c>
      <c r="B45" s="5">
        <v>1.4898580121703855</v>
      </c>
      <c r="C45" s="5">
        <v>1.6044624746450304</v>
      </c>
      <c r="D45" s="5">
        <v>1.6521298174442192</v>
      </c>
      <c r="E45" s="5">
        <v>1.0070993914807302</v>
      </c>
      <c r="F45" s="5">
        <v>1.0182555780933065</v>
      </c>
      <c r="G45" s="5">
        <v>0.95334685598377289</v>
      </c>
      <c r="H45" s="5">
        <v>0.47870182555780938</v>
      </c>
      <c r="I45" s="5">
        <v>0.47363083164300207</v>
      </c>
      <c r="J45" s="5">
        <v>0.46450304259634889</v>
      </c>
    </row>
    <row r="46" spans="1:10" ht="15" x14ac:dyDescent="0.25">
      <c r="A46" s="5" t="s">
        <v>54</v>
      </c>
      <c r="B46" s="5">
        <v>0.29227323628219487</v>
      </c>
      <c r="C46" s="5">
        <v>0.3561030235162374</v>
      </c>
      <c r="D46" s="5">
        <v>0.31466965285554316</v>
      </c>
      <c r="E46" s="5">
        <v>0.94064949608062709</v>
      </c>
      <c r="F46" s="5">
        <v>0.93393057110862276</v>
      </c>
      <c r="G46" s="5">
        <v>0.8499440089585667</v>
      </c>
      <c r="H46" s="5">
        <v>2.057110862262038</v>
      </c>
      <c r="I46" s="5">
        <v>2.1970884658454648</v>
      </c>
      <c r="J46" s="5">
        <v>2.2553191489361701</v>
      </c>
    </row>
    <row r="47" spans="1:10" ht="15" x14ac:dyDescent="0.25">
      <c r="A47" s="5" t="s">
        <v>55</v>
      </c>
      <c r="B47" s="5">
        <v>1.5321100917431192</v>
      </c>
      <c r="C47" s="5">
        <v>1.3944954128440368</v>
      </c>
      <c r="D47" s="5">
        <v>1.3770642201834862</v>
      </c>
      <c r="E47" s="5">
        <v>0.94128440366972477</v>
      </c>
      <c r="F47" s="5">
        <v>0.97064220183486238</v>
      </c>
      <c r="G47" s="5">
        <v>0.90917431192660547</v>
      </c>
      <c r="H47" s="5">
        <v>0.33486238532110091</v>
      </c>
      <c r="I47" s="5">
        <v>0.35045871559633029</v>
      </c>
      <c r="J47" s="5">
        <v>0.36422018348623858</v>
      </c>
    </row>
    <row r="48" spans="1:10" ht="15" x14ac:dyDescent="0.25">
      <c r="A48" s="5" t="s">
        <v>56</v>
      </c>
      <c r="B48" s="5">
        <v>1.1353670162059102</v>
      </c>
      <c r="C48" s="5">
        <v>1.2011439466158245</v>
      </c>
      <c r="D48" s="5">
        <v>1.1744518589132507</v>
      </c>
      <c r="E48" s="5">
        <v>1.2040038131553861</v>
      </c>
      <c r="F48" s="5">
        <v>1.2440419447092468</v>
      </c>
      <c r="G48" s="5">
        <v>1.1792183031458532</v>
      </c>
      <c r="H48" s="5">
        <v>0.42897998093422307</v>
      </c>
      <c r="I48" s="5">
        <v>0.46901811248808389</v>
      </c>
      <c r="J48" s="5">
        <v>0.49666348903717827</v>
      </c>
    </row>
    <row r="49" spans="1:10" ht="15" x14ac:dyDescent="0.25">
      <c r="A49" s="5" t="s">
        <v>57</v>
      </c>
      <c r="B49" s="5">
        <v>0.91977401129943515</v>
      </c>
      <c r="C49" s="5">
        <v>1.0237288135593219</v>
      </c>
      <c r="D49" s="5">
        <v>0.99661016949152548</v>
      </c>
      <c r="E49" s="5">
        <v>0.75028248587570623</v>
      </c>
      <c r="F49" s="5">
        <v>0.72429378531073441</v>
      </c>
      <c r="G49" s="5">
        <v>0.68926553672316382</v>
      </c>
      <c r="H49" s="5">
        <v>1.8169491525423731</v>
      </c>
      <c r="I49" s="5">
        <v>1.7310734463276836</v>
      </c>
      <c r="J49" s="5">
        <v>1.6474576271186443</v>
      </c>
    </row>
    <row r="50" spans="1:10" ht="15" x14ac:dyDescent="0.25">
      <c r="A50" s="5" t="s">
        <v>58</v>
      </c>
      <c r="B50" s="5">
        <v>0.82504780114722753</v>
      </c>
      <c r="C50" s="5">
        <v>0.88910133843212247</v>
      </c>
      <c r="D50" s="5">
        <v>0.85850860420650099</v>
      </c>
      <c r="E50" s="5">
        <v>1.47131931166348</v>
      </c>
      <c r="F50" s="5">
        <v>1.5200764818355641</v>
      </c>
      <c r="G50" s="5">
        <v>1.3871892925430211</v>
      </c>
      <c r="H50" s="5">
        <v>0.52103250478011476</v>
      </c>
      <c r="I50" s="5">
        <v>0.52963671128107082</v>
      </c>
      <c r="J50" s="5">
        <v>0.55831739961759086</v>
      </c>
    </row>
    <row r="51" spans="1:10" ht="15" x14ac:dyDescent="0.25">
      <c r="A51" s="5" t="s">
        <v>59</v>
      </c>
      <c r="B51" s="5">
        <v>1.4438775510204083</v>
      </c>
      <c r="C51" s="5">
        <v>1.4836734693877551</v>
      </c>
      <c r="D51" s="5">
        <v>1.5306122448979591</v>
      </c>
      <c r="E51" s="5">
        <v>1.1816326530612244</v>
      </c>
      <c r="F51" s="5">
        <v>1.143877551020408</v>
      </c>
      <c r="G51" s="5">
        <v>1.1306122448979592</v>
      </c>
      <c r="H51" s="5">
        <v>0.43673469387755098</v>
      </c>
      <c r="I51" s="5">
        <v>0.43163265306122445</v>
      </c>
      <c r="J51" s="5">
        <v>0.42244897959183669</v>
      </c>
    </row>
    <row r="52" spans="1:10" ht="15" x14ac:dyDescent="0.25">
      <c r="A52" s="5" t="s">
        <v>60</v>
      </c>
      <c r="B52" s="5">
        <v>0.73378076062639808</v>
      </c>
      <c r="C52" s="5">
        <v>0.78523489932885904</v>
      </c>
      <c r="D52" s="5">
        <v>0.76733780760626391</v>
      </c>
      <c r="E52" s="5">
        <v>0.74720357941834448</v>
      </c>
      <c r="F52" s="5">
        <v>0.76062639821029077</v>
      </c>
      <c r="G52" s="5">
        <v>0.71029082774049213</v>
      </c>
      <c r="H52" s="5">
        <v>1.8422818791946307</v>
      </c>
      <c r="I52" s="5">
        <v>1.9093959731543622</v>
      </c>
      <c r="J52" s="5">
        <v>1.9284116331096197</v>
      </c>
    </row>
    <row r="53" spans="1:10" ht="15" x14ac:dyDescent="0.25">
      <c r="A53" s="5" t="s">
        <v>61</v>
      </c>
      <c r="B53" s="5">
        <v>0.41810783316378436</v>
      </c>
      <c r="C53" s="5">
        <v>0.44964394710071215</v>
      </c>
      <c r="D53" s="5">
        <v>0.44760935910478128</v>
      </c>
      <c r="E53" s="5">
        <v>0.63987792472024418</v>
      </c>
      <c r="F53" s="5">
        <v>0.65717192268565616</v>
      </c>
      <c r="G53" s="5">
        <v>0.55239064089521872</v>
      </c>
      <c r="H53" s="5">
        <v>2.3346897253306205</v>
      </c>
      <c r="I53" s="5">
        <v>1.9389623601220753</v>
      </c>
      <c r="J53" s="5">
        <v>1.7355035605289928</v>
      </c>
    </row>
    <row r="54" spans="1:10" ht="15" x14ac:dyDescent="0.25">
      <c r="A54" s="5" t="s">
        <v>62</v>
      </c>
      <c r="B54" s="5">
        <v>0.4290657439446367</v>
      </c>
      <c r="C54" s="5">
        <v>0.47750865051903113</v>
      </c>
      <c r="D54" s="5">
        <v>0.4855824682814302</v>
      </c>
      <c r="E54" s="5">
        <v>1.029988465974625</v>
      </c>
      <c r="F54" s="5">
        <v>1.0357554786620531</v>
      </c>
      <c r="G54" s="5">
        <v>0.9930795847750864</v>
      </c>
      <c r="H54" s="5">
        <v>2.0795847750865053</v>
      </c>
      <c r="I54" s="5">
        <v>2.033448673587082</v>
      </c>
      <c r="J54" s="5">
        <v>1.9711649365628605</v>
      </c>
    </row>
    <row r="55" spans="1:10" ht="15" x14ac:dyDescent="0.25">
      <c r="A55" s="5" t="s">
        <v>63</v>
      </c>
      <c r="B55" s="5">
        <v>0.23777564717162034</v>
      </c>
      <c r="C55" s="5">
        <v>0.25407478427612656</v>
      </c>
      <c r="D55" s="5">
        <v>0.25215723873441998</v>
      </c>
      <c r="E55" s="5">
        <v>0.3317353787152445</v>
      </c>
      <c r="F55" s="5">
        <v>0.33652924256951106</v>
      </c>
      <c r="G55" s="5">
        <v>0.30201342281879195</v>
      </c>
      <c r="H55" s="5">
        <v>2.7296260786193671</v>
      </c>
      <c r="I55" s="5">
        <v>1.9952061361457334</v>
      </c>
      <c r="J55" s="5">
        <v>2.1476510067114094</v>
      </c>
    </row>
    <row r="56" spans="1:10" ht="15" x14ac:dyDescent="0.25">
      <c r="A56" s="5" t="s">
        <v>64</v>
      </c>
      <c r="B56" s="5">
        <v>1.3817034700315458</v>
      </c>
      <c r="C56" s="5">
        <v>1.5120925341745532</v>
      </c>
      <c r="D56" s="5">
        <v>1.46267087276551</v>
      </c>
      <c r="E56" s="5">
        <v>0.67718191377497383</v>
      </c>
      <c r="F56" s="5">
        <v>0.68664563617245011</v>
      </c>
      <c r="G56" s="5">
        <v>0.65089379600420616</v>
      </c>
      <c r="H56" s="5">
        <v>1.035751840168244</v>
      </c>
      <c r="I56" s="5">
        <v>1.0809674027339642</v>
      </c>
      <c r="J56" s="5">
        <v>1.0283911671924291</v>
      </c>
    </row>
    <row r="57" spans="1:10" ht="15" x14ac:dyDescent="0.25">
      <c r="A57" s="5" t="s">
        <v>65</v>
      </c>
      <c r="B57" s="5">
        <v>0.46085011185682329</v>
      </c>
      <c r="C57" s="5">
        <v>0.50223713646532431</v>
      </c>
      <c r="D57" s="5">
        <v>0.49328859060402686</v>
      </c>
      <c r="E57" s="5">
        <v>0.89261744966442946</v>
      </c>
      <c r="F57" s="5">
        <v>0.9127516778523489</v>
      </c>
      <c r="G57" s="5">
        <v>0.8378076062639821</v>
      </c>
      <c r="H57" s="5">
        <v>1.9865771812080535</v>
      </c>
      <c r="I57" s="5">
        <v>2.0279642058165548</v>
      </c>
      <c r="J57" s="5">
        <v>2.0704697986577179</v>
      </c>
    </row>
    <row r="58" spans="1:10" ht="15" x14ac:dyDescent="0.25">
      <c r="A58" s="5" t="s">
        <v>66</v>
      </c>
      <c r="B58" s="5">
        <v>0.6871444823663253</v>
      </c>
      <c r="C58" s="5">
        <v>0.79067121729237766</v>
      </c>
      <c r="D58" s="5">
        <v>0.74744027303754268</v>
      </c>
      <c r="E58" s="5">
        <v>1.2218430034129693</v>
      </c>
      <c r="F58" s="5">
        <v>1.1797497155858929</v>
      </c>
      <c r="G58" s="5">
        <v>1.0944254835039817</v>
      </c>
      <c r="H58" s="5">
        <v>1.5961319681456201</v>
      </c>
      <c r="I58" s="5">
        <v>1.5597269624573378</v>
      </c>
      <c r="J58" s="5">
        <v>1.4982935153583616</v>
      </c>
    </row>
    <row r="59" spans="1:10" s="8" customFormat="1" ht="15" x14ac:dyDescent="0.25">
      <c r="A59" s="7" t="s">
        <v>67</v>
      </c>
      <c r="B59" s="7">
        <v>0.27160493827160492</v>
      </c>
      <c r="C59" s="7">
        <v>0.29423868312757201</v>
      </c>
      <c r="D59" s="7">
        <v>0.28909465020576131</v>
      </c>
      <c r="E59" s="7">
        <v>0.45576131687242794</v>
      </c>
      <c r="F59" s="7">
        <v>0.46913580246913578</v>
      </c>
      <c r="G59" s="7">
        <v>0.40843621399176955</v>
      </c>
      <c r="H59" s="7">
        <v>2.7129629629629628</v>
      </c>
      <c r="I59" s="7">
        <v>2.2109053497942388</v>
      </c>
      <c r="J59" s="7">
        <v>2.175925925925926</v>
      </c>
    </row>
    <row r="60" spans="1:10" ht="15" x14ac:dyDescent="0.25">
      <c r="A60" s="5" t="s">
        <v>68</v>
      </c>
      <c r="B60" s="5">
        <v>1.2939362795477904</v>
      </c>
      <c r="C60" s="5">
        <v>1.4162384378211719</v>
      </c>
      <c r="D60" s="5">
        <v>1.3987667009249742</v>
      </c>
      <c r="E60" s="5">
        <v>1.0904419321685508</v>
      </c>
      <c r="F60" s="5">
        <v>1.104830421377184</v>
      </c>
      <c r="G60" s="5">
        <v>1.0411099691675232</v>
      </c>
      <c r="H60" s="5">
        <v>0.64645426515930116</v>
      </c>
      <c r="I60" s="5">
        <v>0.64953751284686545</v>
      </c>
      <c r="J60" s="5">
        <v>0.6341212744090442</v>
      </c>
    </row>
    <row r="61" spans="1:10" ht="15" x14ac:dyDescent="0.25">
      <c r="A61" s="5" t="s">
        <v>69</v>
      </c>
      <c r="B61" s="5">
        <v>1.0877016129032258</v>
      </c>
      <c r="C61" s="5">
        <v>1.1733870967741935</v>
      </c>
      <c r="D61" s="5">
        <v>1.1723790322580645</v>
      </c>
      <c r="E61" s="5">
        <v>1.3608870967741935</v>
      </c>
      <c r="F61" s="5">
        <v>1.4002016129032258</v>
      </c>
      <c r="G61" s="5">
        <v>1.2903225806451613</v>
      </c>
      <c r="H61" s="5">
        <v>0.52116935483870974</v>
      </c>
      <c r="I61" s="5">
        <v>0.54939516129032262</v>
      </c>
      <c r="J61" s="5">
        <v>0.52419354838709675</v>
      </c>
    </row>
    <row r="62" spans="1:10" ht="15" x14ac:dyDescent="0.25">
      <c r="A62" s="5" t="s">
        <v>70</v>
      </c>
      <c r="B62" s="5">
        <v>0.70737073707370735</v>
      </c>
      <c r="C62" s="5">
        <v>0.7667766776677668</v>
      </c>
      <c r="D62" s="5">
        <v>0.735973597359736</v>
      </c>
      <c r="E62" s="5">
        <v>0.84488448844884478</v>
      </c>
      <c r="F62" s="5">
        <v>0.86908690869086902</v>
      </c>
      <c r="G62" s="5">
        <v>0.79207920792079201</v>
      </c>
      <c r="H62" s="5">
        <v>1.7557755775577557</v>
      </c>
      <c r="I62" s="5">
        <v>1.8063806380638061</v>
      </c>
      <c r="J62" s="5">
        <v>1.7227722772277225</v>
      </c>
    </row>
    <row r="63" spans="1:10" ht="15" x14ac:dyDescent="0.25">
      <c r="A63" s="5" t="s">
        <v>71</v>
      </c>
      <c r="B63" s="5">
        <v>0.48767967145790553</v>
      </c>
      <c r="C63" s="5">
        <v>0.55749486652977409</v>
      </c>
      <c r="D63" s="5">
        <v>0.5462012320328542</v>
      </c>
      <c r="E63" s="5">
        <v>1.0954825462012321</v>
      </c>
      <c r="F63" s="5">
        <v>1.1457905544147842</v>
      </c>
      <c r="G63" s="5">
        <v>1.0811088295687885</v>
      </c>
      <c r="H63" s="5">
        <v>1.446611909650924</v>
      </c>
      <c r="I63" s="5">
        <v>1.4414784394250513</v>
      </c>
      <c r="J63" s="5">
        <v>1.4661190965092403</v>
      </c>
    </row>
    <row r="64" spans="1:10" ht="15" x14ac:dyDescent="0.25">
      <c r="A64" s="5" t="s">
        <v>72</v>
      </c>
      <c r="B64" s="5">
        <v>0.87900723888314369</v>
      </c>
      <c r="C64" s="5">
        <v>0.9441571871768355</v>
      </c>
      <c r="D64" s="5">
        <v>0.9265770423991726</v>
      </c>
      <c r="E64" s="5">
        <v>1.5305067218200621</v>
      </c>
      <c r="F64" s="5">
        <v>1.5604963805584282</v>
      </c>
      <c r="G64" s="5">
        <v>1.4529472595656669</v>
      </c>
      <c r="H64" s="5">
        <v>0.68562564632885203</v>
      </c>
      <c r="I64" s="5">
        <v>0.68252326783867634</v>
      </c>
      <c r="J64" s="5">
        <v>0.67942088934850053</v>
      </c>
    </row>
    <row r="65" spans="1:10" ht="15" x14ac:dyDescent="0.25">
      <c r="A65" s="5" t="s">
        <v>73</v>
      </c>
      <c r="B65" s="5">
        <v>1.2184014869888475</v>
      </c>
      <c r="C65" s="5">
        <v>1.2323420074349443</v>
      </c>
      <c r="D65" s="5">
        <v>1.2026022304832715</v>
      </c>
      <c r="E65" s="5">
        <v>1.0092936802973977</v>
      </c>
      <c r="F65" s="5">
        <v>1.0631970260223049</v>
      </c>
      <c r="G65" s="5">
        <v>0.9897769516728625</v>
      </c>
      <c r="H65" s="5">
        <v>0.51208178438661711</v>
      </c>
      <c r="I65" s="5">
        <v>0.54739776951672869</v>
      </c>
      <c r="J65" s="5">
        <v>0.51858736059479549</v>
      </c>
    </row>
    <row r="66" spans="1:10" ht="15" x14ac:dyDescent="0.25">
      <c r="A66" s="5" t="s">
        <v>74</v>
      </c>
      <c r="B66" s="5">
        <v>1.4144927536231884</v>
      </c>
      <c r="C66" s="5">
        <v>1.4608695652173911</v>
      </c>
      <c r="D66" s="5">
        <v>1.3826086956521739</v>
      </c>
      <c r="E66" s="5">
        <v>0.93816425120772939</v>
      </c>
      <c r="F66" s="5">
        <v>0.9739130434782608</v>
      </c>
      <c r="G66" s="5">
        <v>0.90821256038647347</v>
      </c>
      <c r="H66" s="5">
        <v>0.50338164251207729</v>
      </c>
      <c r="I66" s="5">
        <v>0.52367149758454112</v>
      </c>
      <c r="J66" s="5">
        <v>0.55555555555555558</v>
      </c>
    </row>
    <row r="67" spans="1:10" ht="15" x14ac:dyDescent="0.25">
      <c r="A67" s="5" t="s">
        <v>75</v>
      </c>
      <c r="B67" s="5">
        <v>0.56140350877192979</v>
      </c>
      <c r="C67" s="5">
        <v>0.61403508771929827</v>
      </c>
      <c r="D67" s="5">
        <v>0.63408521303258147</v>
      </c>
      <c r="E67" s="5">
        <v>0.80200501253132839</v>
      </c>
      <c r="F67" s="5">
        <v>0.80701754385964919</v>
      </c>
      <c r="G67" s="5">
        <v>0.75814536340852134</v>
      </c>
      <c r="H67" s="5">
        <v>2.4310776942355892</v>
      </c>
      <c r="I67" s="5">
        <v>2.5125313283208022</v>
      </c>
      <c r="J67" s="5">
        <v>2.4122807017543861</v>
      </c>
    </row>
    <row r="68" spans="1:10" ht="15" x14ac:dyDescent="0.25">
      <c r="A68" s="5" t="s">
        <v>76</v>
      </c>
      <c r="B68" s="5">
        <v>1.0969932104752667</v>
      </c>
      <c r="C68" s="5">
        <v>1.1658583899127062</v>
      </c>
      <c r="D68" s="5">
        <v>1.1561590688651795</v>
      </c>
      <c r="E68" s="5">
        <v>1.4170708050436469</v>
      </c>
      <c r="F68" s="5">
        <v>1.4500484966052376</v>
      </c>
      <c r="G68" s="5">
        <v>1.3598448108632395</v>
      </c>
      <c r="H68" s="5">
        <v>0.35596508244422898</v>
      </c>
      <c r="I68" s="5">
        <v>0.34820562560620755</v>
      </c>
      <c r="J68" s="5">
        <v>0.34820562560620755</v>
      </c>
    </row>
    <row r="69" spans="1:10" ht="15" x14ac:dyDescent="0.25">
      <c r="A69" s="5" t="s">
        <v>77</v>
      </c>
      <c r="B69" s="5">
        <v>0.70536692223439224</v>
      </c>
      <c r="C69" s="5">
        <v>0.81051478641840091</v>
      </c>
      <c r="D69" s="5">
        <v>0.76122672508214684</v>
      </c>
      <c r="E69" s="5">
        <v>1.0010952902519168</v>
      </c>
      <c r="F69" s="5">
        <v>0.96495071193866366</v>
      </c>
      <c r="G69" s="5">
        <v>0.89266155531215774</v>
      </c>
      <c r="H69" s="5">
        <v>1.6035049288061338</v>
      </c>
      <c r="I69" s="5">
        <v>1.5958378970427163</v>
      </c>
      <c r="J69" s="5">
        <v>1.6188389923329685</v>
      </c>
    </row>
    <row r="70" spans="1:10" ht="15" x14ac:dyDescent="0.25">
      <c r="A70" s="5" t="s">
        <v>78</v>
      </c>
      <c r="B70" s="5">
        <v>1.388088376560999</v>
      </c>
      <c r="C70" s="5">
        <v>1.4293948126801155</v>
      </c>
      <c r="D70" s="5">
        <v>1.4524495677233429</v>
      </c>
      <c r="E70" s="5">
        <v>0.9193083573487032</v>
      </c>
      <c r="F70" s="5">
        <v>0.96541786743515856</v>
      </c>
      <c r="G70" s="5">
        <v>0.91162343900096077</v>
      </c>
      <c r="H70" s="5">
        <v>0.52353506243996162</v>
      </c>
      <c r="I70" s="5">
        <v>0.52353506243996162</v>
      </c>
      <c r="J70" s="5">
        <v>0.49183477425552358</v>
      </c>
    </row>
    <row r="71" spans="1:10" ht="15" x14ac:dyDescent="0.25">
      <c r="A71" s="5" t="s">
        <v>79</v>
      </c>
      <c r="B71" s="5">
        <v>0.21717791411042944</v>
      </c>
      <c r="C71" s="5">
        <v>0.22576687116564415</v>
      </c>
      <c r="D71" s="5">
        <v>0.2404907975460123</v>
      </c>
      <c r="E71" s="5">
        <v>0.74355828220858899</v>
      </c>
      <c r="F71" s="5">
        <v>0.70184049079754607</v>
      </c>
      <c r="G71" s="5">
        <v>0.68588957055214728</v>
      </c>
      <c r="H71" s="5">
        <v>2.8625766871165648</v>
      </c>
      <c r="I71" s="5">
        <v>2.7852760736196318</v>
      </c>
      <c r="J71" s="5">
        <v>2.8061349693251532</v>
      </c>
    </row>
    <row r="72" spans="1:10" ht="15" x14ac:dyDescent="0.25">
      <c r="A72" s="5" t="s">
        <v>80</v>
      </c>
      <c r="B72" s="5">
        <v>0.5103578154425612</v>
      </c>
      <c r="C72" s="5">
        <v>0.54613935969868177</v>
      </c>
      <c r="D72" s="5">
        <v>0.5423728813559322</v>
      </c>
      <c r="E72" s="5">
        <v>1.1393596986817325</v>
      </c>
      <c r="F72" s="5">
        <v>1.1393596986817325</v>
      </c>
      <c r="G72" s="5">
        <v>1.2344632768361581</v>
      </c>
      <c r="H72" s="5">
        <v>0.9566854990583803</v>
      </c>
      <c r="I72" s="5">
        <v>1.1299435028248588</v>
      </c>
      <c r="J72" s="5">
        <v>1.2175141242937855</v>
      </c>
    </row>
    <row r="73" spans="1:10" ht="15" x14ac:dyDescent="0.25">
      <c r="A73" s="5" t="s">
        <v>81</v>
      </c>
      <c r="B73" s="5">
        <v>0.76375711574952554</v>
      </c>
      <c r="C73" s="5">
        <v>0.83206831119544589</v>
      </c>
      <c r="D73" s="5">
        <v>0.79411764705882348</v>
      </c>
      <c r="E73" s="5">
        <v>1.6119544592030359</v>
      </c>
      <c r="F73" s="5">
        <v>1.6499051233396584</v>
      </c>
      <c r="G73" s="5">
        <v>1.5284629981024667</v>
      </c>
      <c r="H73" s="5">
        <v>0.41271347248576845</v>
      </c>
      <c r="I73" s="5">
        <v>0.45256166982922202</v>
      </c>
      <c r="J73" s="5">
        <v>0.44212523719165087</v>
      </c>
    </row>
    <row r="74" spans="1:10" ht="15" x14ac:dyDescent="0.25">
      <c r="A74" s="5" t="s">
        <v>82</v>
      </c>
      <c r="B74" s="5">
        <v>0.40556199304750873</v>
      </c>
      <c r="C74" s="5">
        <v>0.44032444959443801</v>
      </c>
      <c r="D74" s="5">
        <v>0.43800695249130939</v>
      </c>
      <c r="E74" s="5">
        <v>0.76013904982618763</v>
      </c>
      <c r="F74" s="5">
        <v>0.78679026651216699</v>
      </c>
      <c r="G74" s="5">
        <v>0.71842410196987261</v>
      </c>
      <c r="H74" s="5">
        <v>2.3522595596755504</v>
      </c>
      <c r="I74" s="5">
        <v>2.3395133256083431</v>
      </c>
      <c r="J74" s="5">
        <v>2.3453070683661648</v>
      </c>
    </row>
    <row r="75" spans="1:10" ht="15" x14ac:dyDescent="0.25">
      <c r="A75" s="5" t="s">
        <v>83</v>
      </c>
      <c r="B75" s="5">
        <v>0.9655891553701772</v>
      </c>
      <c r="C75" s="5">
        <v>1.0656934306569343</v>
      </c>
      <c r="D75" s="5">
        <v>1.0636079249217936</v>
      </c>
      <c r="E75" s="5">
        <v>1.4838373305526591</v>
      </c>
      <c r="F75" s="5">
        <v>1.5046923879040668</v>
      </c>
      <c r="G75" s="5">
        <v>1.4327424400417101</v>
      </c>
      <c r="H75" s="5">
        <v>0.67466110531803958</v>
      </c>
      <c r="I75" s="5">
        <v>0.63086548488008343</v>
      </c>
      <c r="J75" s="5">
        <v>0.6047966631908237</v>
      </c>
    </row>
    <row r="76" spans="1:10" ht="15" x14ac:dyDescent="0.25">
      <c r="A76" s="5" t="s">
        <v>84</v>
      </c>
      <c r="B76" s="5">
        <v>0.51381909547738691</v>
      </c>
      <c r="C76" s="5">
        <v>0.61432160804020108</v>
      </c>
      <c r="D76" s="5">
        <v>0.51381909547738691</v>
      </c>
      <c r="E76" s="5">
        <v>1.2173366834170856</v>
      </c>
      <c r="F76" s="5">
        <v>1.256281407035176</v>
      </c>
      <c r="G76" s="5">
        <v>1.141959798994975</v>
      </c>
      <c r="H76" s="5">
        <v>2.113065326633166</v>
      </c>
      <c r="I76" s="5">
        <v>2.1243718592964824</v>
      </c>
      <c r="J76" s="5">
        <v>2.0690954773869348</v>
      </c>
    </row>
    <row r="77" spans="1:10" ht="15" x14ac:dyDescent="0.25">
      <c r="A77" s="5" t="s">
        <v>85</v>
      </c>
      <c r="B77" s="5">
        <v>0.78683035714285721</v>
      </c>
      <c r="C77" s="5">
        <v>0.7098214285714286</v>
      </c>
      <c r="D77" s="5">
        <v>0.69196428571428581</v>
      </c>
      <c r="E77" s="5">
        <v>0.99553571428571441</v>
      </c>
      <c r="F77" s="5">
        <v>1.0133928571428572</v>
      </c>
      <c r="G77" s="5">
        <v>0.91183035714285721</v>
      </c>
      <c r="H77" s="5">
        <v>1.7232142857142858</v>
      </c>
      <c r="I77" s="5">
        <v>1.5267857142857144</v>
      </c>
      <c r="J77" s="5">
        <v>1.8002232142857146</v>
      </c>
    </row>
    <row r="78" spans="1:10" ht="15" x14ac:dyDescent="0.25">
      <c r="A78" s="5" t="s">
        <v>86</v>
      </c>
      <c r="B78" s="5">
        <v>1.2896613190730837</v>
      </c>
      <c r="C78" s="5">
        <v>1.2638146167557933</v>
      </c>
      <c r="D78" s="5">
        <v>1.2754010695187166</v>
      </c>
      <c r="E78" s="5">
        <v>1.0409982174688057</v>
      </c>
      <c r="F78" s="5">
        <v>1.0998217468805704</v>
      </c>
      <c r="G78" s="5">
        <v>0.98841354723707664</v>
      </c>
      <c r="H78" s="5">
        <v>0.31016042780748659</v>
      </c>
      <c r="I78" s="5">
        <v>0.30213903743315507</v>
      </c>
      <c r="J78" s="5">
        <v>0.34135472370766484</v>
      </c>
    </row>
    <row r="79" spans="1:10" ht="15" x14ac:dyDescent="0.25">
      <c r="A79" s="5" t="s">
        <v>87</v>
      </c>
      <c r="B79" s="5">
        <v>0.47334058759521214</v>
      </c>
      <c r="C79" s="5">
        <v>0.55495103373231769</v>
      </c>
      <c r="D79" s="5">
        <v>0.50598476605005438</v>
      </c>
      <c r="E79" s="5">
        <v>0.77149075081610452</v>
      </c>
      <c r="F79" s="5">
        <v>0.80739934711643091</v>
      </c>
      <c r="G79" s="5">
        <v>0.73558215451577791</v>
      </c>
      <c r="H79" s="5">
        <v>1.8465723612622413</v>
      </c>
      <c r="I79" s="5">
        <v>2.0032644178454841</v>
      </c>
      <c r="J79" s="5">
        <v>2.1828073993471162</v>
      </c>
    </row>
    <row r="80" spans="1:10" ht="15" x14ac:dyDescent="0.25">
      <c r="A80" s="5" t="s">
        <v>88</v>
      </c>
      <c r="B80" s="5">
        <v>0.3969907407407407</v>
      </c>
      <c r="C80" s="5">
        <v>0.47222222222222215</v>
      </c>
      <c r="D80" s="5">
        <v>0.4236111111111111</v>
      </c>
      <c r="E80" s="5">
        <v>0.57523148148148151</v>
      </c>
      <c r="F80" s="5">
        <v>0.54629629629629628</v>
      </c>
      <c r="G80" s="5">
        <v>0.50231481481481477</v>
      </c>
      <c r="H80" s="5">
        <v>2.4374999999999996</v>
      </c>
      <c r="I80" s="5">
        <v>2.550925925925926</v>
      </c>
      <c r="J80" s="5">
        <v>2.6701388888888884</v>
      </c>
    </row>
    <row r="81" spans="1:10" ht="15" x14ac:dyDescent="0.25">
      <c r="A81" s="5" t="s">
        <v>89</v>
      </c>
      <c r="B81" s="5">
        <v>0.1854043392504931</v>
      </c>
      <c r="C81" s="5">
        <v>0.19822485207100593</v>
      </c>
      <c r="D81" s="5">
        <v>0.20118343195266269</v>
      </c>
      <c r="E81" s="5">
        <v>0.45463510848126232</v>
      </c>
      <c r="F81" s="5">
        <v>0.45364891518737671</v>
      </c>
      <c r="G81" s="5">
        <v>0.38362919132149897</v>
      </c>
      <c r="H81" s="5">
        <v>2.5641025641025639</v>
      </c>
      <c r="I81" s="5">
        <v>2.2416173570019722</v>
      </c>
      <c r="J81" s="5">
        <v>2.1794871794871793</v>
      </c>
    </row>
    <row r="82" spans="1:10" ht="15" x14ac:dyDescent="0.25">
      <c r="A82" s="5" t="s">
        <v>90</v>
      </c>
      <c r="B82" s="5">
        <v>0.67189132706374077</v>
      </c>
      <c r="C82" s="5">
        <v>0.73249738766980144</v>
      </c>
      <c r="D82" s="5">
        <v>0.71368861024033436</v>
      </c>
      <c r="E82" s="5">
        <v>1.0397074190177638</v>
      </c>
      <c r="F82" s="5">
        <v>1.0553814002089863</v>
      </c>
      <c r="G82" s="5">
        <v>0.97074190177638453</v>
      </c>
      <c r="H82" s="5">
        <v>1.3709508881922674</v>
      </c>
      <c r="I82" s="5">
        <v>1.437826541274817</v>
      </c>
      <c r="J82" s="5">
        <v>1.457680250783699</v>
      </c>
    </row>
    <row r="83" spans="1:10" ht="15" x14ac:dyDescent="0.25">
      <c r="A83" s="5" t="s">
        <v>91</v>
      </c>
      <c r="B83" s="5">
        <v>0.73496659242761697</v>
      </c>
      <c r="C83" s="5">
        <v>0.79398663697104677</v>
      </c>
      <c r="D83" s="5">
        <v>0.81848552338530067</v>
      </c>
      <c r="E83" s="5">
        <v>0.77505567928730512</v>
      </c>
      <c r="F83" s="5">
        <v>0.7917594654788418</v>
      </c>
      <c r="G83" s="5">
        <v>0.73496659242761697</v>
      </c>
      <c r="H83" s="5">
        <v>1.799554565701559</v>
      </c>
      <c r="I83" s="5">
        <v>1.8440979955456571</v>
      </c>
      <c r="J83" s="5">
        <v>1.8429844097995547</v>
      </c>
    </row>
    <row r="84" spans="1:10" ht="15" x14ac:dyDescent="0.25">
      <c r="A84" s="5" t="s">
        <v>92</v>
      </c>
      <c r="B84" s="5">
        <v>0.98888888888888893</v>
      </c>
      <c r="C84" s="5">
        <v>1.0202020202020201</v>
      </c>
      <c r="D84" s="5">
        <v>1.0171717171717172</v>
      </c>
      <c r="E84" s="5">
        <v>0.52929292929292926</v>
      </c>
      <c r="F84" s="5">
        <v>0.54545454545454541</v>
      </c>
      <c r="G84" s="5">
        <v>0.48484848484848486</v>
      </c>
      <c r="H84" s="5">
        <v>1.5383838383838384</v>
      </c>
      <c r="I84" s="5">
        <v>1.4868686868686867</v>
      </c>
      <c r="J84" s="5">
        <v>1.4898989898989898</v>
      </c>
    </row>
    <row r="85" spans="1:10" ht="15" x14ac:dyDescent="0.25">
      <c r="A85" s="5" t="s">
        <v>93</v>
      </c>
      <c r="B85" s="5">
        <v>1.3504823151125402</v>
      </c>
      <c r="C85" s="5">
        <v>1.4908896034297963</v>
      </c>
      <c r="D85" s="5">
        <v>1.4919614147909968</v>
      </c>
      <c r="E85" s="5">
        <v>1.1864951768488747</v>
      </c>
      <c r="F85" s="5">
        <v>1.1457663451232585</v>
      </c>
      <c r="G85" s="5">
        <v>1.084673097534834</v>
      </c>
      <c r="H85" s="5">
        <v>0.67202572347266887</v>
      </c>
      <c r="I85" s="5">
        <v>0.66130760986066461</v>
      </c>
      <c r="J85" s="5">
        <v>0.63451232583065387</v>
      </c>
    </row>
    <row r="86" spans="1:10" ht="15" x14ac:dyDescent="0.25">
      <c r="A86" s="5" t="s">
        <v>94</v>
      </c>
      <c r="B86" s="5">
        <v>0.81879194630872487</v>
      </c>
      <c r="C86" s="5">
        <v>0.86673058485139032</v>
      </c>
      <c r="D86" s="5">
        <v>0.86289549376797703</v>
      </c>
      <c r="E86" s="5">
        <v>1.4487056567593479</v>
      </c>
      <c r="F86" s="5">
        <v>1.5225311601150529</v>
      </c>
      <c r="G86" s="5">
        <v>1.4324065196548419</v>
      </c>
      <c r="H86" s="5">
        <v>0.5206136145733461</v>
      </c>
      <c r="I86" s="5">
        <v>0.54554170661553214</v>
      </c>
      <c r="J86" s="5">
        <v>0.57142857142857151</v>
      </c>
    </row>
    <row r="87" spans="1:10" ht="15" x14ac:dyDescent="0.25">
      <c r="A87" s="5" t="s">
        <v>95</v>
      </c>
      <c r="B87" s="5">
        <v>1.2360717658168083</v>
      </c>
      <c r="C87" s="5">
        <v>1.3078375826251181</v>
      </c>
      <c r="D87" s="5">
        <v>1.2644003777148254</v>
      </c>
      <c r="E87" s="5">
        <v>1.0991501416430596</v>
      </c>
      <c r="F87" s="5">
        <v>1.1520302171860244</v>
      </c>
      <c r="G87" s="5">
        <v>1.0944287063267233</v>
      </c>
      <c r="H87" s="5">
        <v>0.43814919735599617</v>
      </c>
      <c r="I87" s="5">
        <v>0.43059490084985835</v>
      </c>
      <c r="J87" s="5">
        <v>0.42020774315391879</v>
      </c>
    </row>
    <row r="88" spans="1:10" ht="15" x14ac:dyDescent="0.25">
      <c r="A88" s="5" t="s">
        <v>96</v>
      </c>
      <c r="B88" s="5">
        <v>0.55970149253731349</v>
      </c>
      <c r="C88" s="5">
        <v>0.58102345415778256</v>
      </c>
      <c r="D88" s="5">
        <v>0.57462686567164178</v>
      </c>
      <c r="E88" s="5">
        <v>0.78038379530916846</v>
      </c>
      <c r="F88" s="5">
        <v>0.81023454157782515</v>
      </c>
      <c r="G88" s="5">
        <v>0.75053304904051177</v>
      </c>
      <c r="H88" s="5">
        <v>1.7281449893390193</v>
      </c>
      <c r="I88" s="5">
        <v>1.8742004264392327</v>
      </c>
      <c r="J88" s="5">
        <v>2.0010660980810235</v>
      </c>
    </row>
    <row r="89" spans="1:10" ht="15" x14ac:dyDescent="0.25">
      <c r="A89" s="5" t="s">
        <v>97</v>
      </c>
      <c r="B89" s="5">
        <v>0.58640552995391704</v>
      </c>
      <c r="C89" s="5">
        <v>0.63248847926267282</v>
      </c>
      <c r="D89" s="5">
        <v>0.63940092165898621</v>
      </c>
      <c r="E89" s="5">
        <v>0.70046082949308752</v>
      </c>
      <c r="F89" s="5">
        <v>0.69700460829493094</v>
      </c>
      <c r="G89" s="5">
        <v>0.63248847926267282</v>
      </c>
      <c r="H89" s="5">
        <v>2.2914746543778803</v>
      </c>
      <c r="I89" s="5">
        <v>2.2453917050691246</v>
      </c>
      <c r="J89" s="5">
        <v>2.0944700460829493</v>
      </c>
    </row>
    <row r="90" spans="1:10" ht="15" x14ac:dyDescent="0.25">
      <c r="A90" s="5" t="s">
        <v>98</v>
      </c>
      <c r="B90" s="5">
        <v>1.0352112676056338</v>
      </c>
      <c r="C90" s="5">
        <v>0.82746478873239437</v>
      </c>
      <c r="D90" s="5">
        <v>0.81073943661971826</v>
      </c>
      <c r="E90" s="5">
        <v>1.2191901408450705</v>
      </c>
      <c r="F90" s="5">
        <v>1.158450704225352</v>
      </c>
      <c r="G90" s="5">
        <v>1.284330985915493</v>
      </c>
      <c r="H90" s="5">
        <v>0.47095070422535212</v>
      </c>
      <c r="I90" s="5">
        <v>0.48503521126760568</v>
      </c>
      <c r="J90" s="5">
        <v>0.51232394366197187</v>
      </c>
    </row>
    <row r="91" spans="1:10" ht="15" x14ac:dyDescent="0.25">
      <c r="A91" s="5" t="s">
        <v>99</v>
      </c>
      <c r="B91" s="5">
        <v>0.60609357997823721</v>
      </c>
      <c r="C91" s="5">
        <v>0.68117519042437424</v>
      </c>
      <c r="D91" s="5">
        <v>0.66485310119695318</v>
      </c>
      <c r="E91" s="5">
        <v>0.71708378672470074</v>
      </c>
      <c r="F91" s="5">
        <v>0.7606093579978237</v>
      </c>
      <c r="G91" s="5">
        <v>0.70729053318824808</v>
      </c>
      <c r="H91" s="5">
        <v>1.7551686615886835</v>
      </c>
      <c r="I91" s="5">
        <v>1.9336235038084872</v>
      </c>
      <c r="J91" s="5">
        <v>2.0544069640914038</v>
      </c>
    </row>
    <row r="92" spans="1:10" ht="15" x14ac:dyDescent="0.25">
      <c r="A92" s="5" t="s">
        <v>100</v>
      </c>
      <c r="B92" s="5">
        <v>1.2430769230769232</v>
      </c>
      <c r="C92" s="5">
        <v>1.3333333333333333</v>
      </c>
      <c r="D92" s="5">
        <v>1.3415384615384616</v>
      </c>
      <c r="E92" s="5">
        <v>1.24</v>
      </c>
      <c r="F92" s="5">
        <v>1.2676923076923077</v>
      </c>
      <c r="G92" s="5">
        <v>1.1948717948717948</v>
      </c>
      <c r="H92" s="5">
        <v>0.58666666666666667</v>
      </c>
      <c r="I92" s="5">
        <v>0.53641025641025641</v>
      </c>
      <c r="J92" s="5">
        <v>0.51179487179487182</v>
      </c>
    </row>
    <row r="93" spans="1:10" ht="15" x14ac:dyDescent="0.25">
      <c r="A93" s="5" t="s">
        <v>101</v>
      </c>
      <c r="B93" s="5">
        <v>2.3898601398601396</v>
      </c>
      <c r="C93" s="5">
        <v>2.924825174825175</v>
      </c>
      <c r="D93" s="5">
        <v>2.3513986013986012</v>
      </c>
      <c r="E93" s="5">
        <v>2.0384615384615383</v>
      </c>
      <c r="F93" s="5">
        <v>2.0506993006993004</v>
      </c>
      <c r="G93" s="5">
        <v>1.9755244755244754</v>
      </c>
      <c r="H93" s="5">
        <v>1.1555944055944054</v>
      </c>
      <c r="I93" s="5">
        <v>1.0174825174825175</v>
      </c>
      <c r="J93" s="5">
        <v>0.57867132867132864</v>
      </c>
    </row>
    <row r="94" spans="1:10" ht="15" x14ac:dyDescent="0.25">
      <c r="A94" s="5" t="s">
        <v>102</v>
      </c>
      <c r="B94" s="5">
        <v>0.85940803382663855</v>
      </c>
      <c r="C94" s="5">
        <v>0.89957716701902746</v>
      </c>
      <c r="D94" s="5">
        <v>0.87632135306553927</v>
      </c>
      <c r="E94" s="5">
        <v>0.7568710359408034</v>
      </c>
      <c r="F94" s="5">
        <v>0.78435517970401702</v>
      </c>
      <c r="G94" s="5">
        <v>0.7241014799154335</v>
      </c>
      <c r="H94" s="5">
        <v>1.4693446088794926</v>
      </c>
      <c r="I94" s="5">
        <v>1.5539112050739958</v>
      </c>
      <c r="J94" s="5">
        <v>1.6469344608879495</v>
      </c>
    </row>
    <row r="95" spans="1:10" ht="15" x14ac:dyDescent="0.25">
      <c r="A95" s="5" t="s">
        <v>103</v>
      </c>
      <c r="B95" s="5">
        <v>1.1922246220302377</v>
      </c>
      <c r="C95" s="5">
        <v>1.3185745140388769</v>
      </c>
      <c r="D95" s="5">
        <v>1.2473002159827216</v>
      </c>
      <c r="E95" s="5">
        <v>0.70950323974082086</v>
      </c>
      <c r="F95" s="5">
        <v>0.64470842332613398</v>
      </c>
      <c r="G95" s="5">
        <v>0.6144708423326134</v>
      </c>
      <c r="H95" s="5">
        <v>1.3218142548596115</v>
      </c>
      <c r="I95" s="5">
        <v>1.3747300215982723</v>
      </c>
      <c r="J95" s="5">
        <v>1.3747300215982723</v>
      </c>
    </row>
    <row r="96" spans="1:10" ht="15" x14ac:dyDescent="0.25">
      <c r="A96" s="5" t="s">
        <v>104</v>
      </c>
      <c r="B96" s="5">
        <v>0.90804597701149414</v>
      </c>
      <c r="C96" s="5">
        <v>0.96168582375478928</v>
      </c>
      <c r="D96" s="5">
        <v>0.96264367816091945</v>
      </c>
      <c r="E96" s="5">
        <v>1.3917624521072798</v>
      </c>
      <c r="F96" s="5">
        <v>1.4281609195402298</v>
      </c>
      <c r="G96" s="5">
        <v>1.3189655172413792</v>
      </c>
      <c r="H96" s="5">
        <v>0.53448275862068961</v>
      </c>
      <c r="I96" s="5">
        <v>0.53544061302681989</v>
      </c>
      <c r="J96" s="5">
        <v>0.53735632183908044</v>
      </c>
    </row>
    <row r="97" spans="1:10" ht="15" x14ac:dyDescent="0.25">
      <c r="A97" s="5" t="s">
        <v>105</v>
      </c>
      <c r="B97" s="5">
        <v>1.1280547409579669</v>
      </c>
      <c r="C97" s="5">
        <v>1.2561094819159335</v>
      </c>
      <c r="D97" s="5">
        <v>1.1886608015640274</v>
      </c>
      <c r="E97" s="5">
        <v>1.3069403714565004</v>
      </c>
      <c r="F97" s="5">
        <v>1.2854349951124144</v>
      </c>
      <c r="G97" s="5">
        <v>1.2326490713587488</v>
      </c>
      <c r="H97" s="5">
        <v>0.4525904203323558</v>
      </c>
      <c r="I97" s="5">
        <v>0.46236559139784944</v>
      </c>
      <c r="J97" s="5">
        <v>0.46138807429130013</v>
      </c>
    </row>
    <row r="98" spans="1:10" ht="15" x14ac:dyDescent="0.25">
      <c r="A98" s="5" t="s">
        <v>106</v>
      </c>
      <c r="B98" s="5">
        <v>0.57820383451059532</v>
      </c>
      <c r="C98" s="5">
        <v>0.61049445005045411</v>
      </c>
      <c r="D98" s="5">
        <v>0.58930373360242183</v>
      </c>
      <c r="E98" s="5">
        <v>1.2563067608476288</v>
      </c>
      <c r="F98" s="5">
        <v>1.311806256306761</v>
      </c>
      <c r="G98" s="5">
        <v>1.2008072653884965</v>
      </c>
      <c r="H98" s="5">
        <v>1.122098890010091</v>
      </c>
      <c r="I98" s="5">
        <v>1.1907164480322907</v>
      </c>
      <c r="J98" s="5">
        <v>1.2320887991927347</v>
      </c>
    </row>
    <row r="99" spans="1:10" ht="15" x14ac:dyDescent="0.25">
      <c r="A99" s="5" t="s">
        <v>107</v>
      </c>
      <c r="B99" s="5">
        <v>0.77373068432671077</v>
      </c>
      <c r="C99" s="5">
        <v>0.83333333333333337</v>
      </c>
      <c r="D99" s="5">
        <v>0.83554083885209718</v>
      </c>
      <c r="E99" s="5">
        <v>0.89183222958057395</v>
      </c>
      <c r="F99" s="5">
        <v>0.92273730684326716</v>
      </c>
      <c r="G99" s="5">
        <v>0.86313465783664467</v>
      </c>
      <c r="H99" s="5">
        <v>1.632450331125828</v>
      </c>
      <c r="I99" s="5">
        <v>1.6523178807947019</v>
      </c>
      <c r="J99" s="5">
        <v>1.632450331125828</v>
      </c>
    </row>
    <row r="100" spans="1:10" ht="15" x14ac:dyDescent="0.25">
      <c r="A100" s="5" t="s">
        <v>108</v>
      </c>
      <c r="B100" s="5">
        <v>0.37023370233702341</v>
      </c>
      <c r="C100" s="5">
        <v>0.42189421894218943</v>
      </c>
      <c r="D100" s="5">
        <v>0.38991389913899138</v>
      </c>
      <c r="E100" s="5">
        <v>0.39606396063960647</v>
      </c>
      <c r="F100" s="5">
        <v>0.39114391143911442</v>
      </c>
      <c r="G100" s="5">
        <v>0.36900369003690037</v>
      </c>
      <c r="H100" s="5">
        <v>2.912669126691267</v>
      </c>
      <c r="I100" s="5">
        <v>3.0430504305043051</v>
      </c>
      <c r="J100" s="5">
        <v>3.0073800738007379</v>
      </c>
    </row>
    <row r="101" spans="1:10" ht="15" x14ac:dyDescent="0.25">
      <c r="A101" s="5" t="s">
        <v>109</v>
      </c>
      <c r="B101" s="5">
        <v>0.70038910505836582</v>
      </c>
      <c r="C101" s="5">
        <v>0.72762645914396884</v>
      </c>
      <c r="D101" s="5">
        <v>0.72859922178988334</v>
      </c>
      <c r="E101" s="5">
        <v>0.57198443579766534</v>
      </c>
      <c r="F101" s="5">
        <v>0.58657587548638135</v>
      </c>
      <c r="G101" s="5">
        <v>0.3910505836575876</v>
      </c>
      <c r="H101" s="5">
        <v>2.090466926070039</v>
      </c>
      <c r="I101" s="5">
        <v>1.4250972762645915</v>
      </c>
      <c r="J101" s="5">
        <v>1.504863813229572</v>
      </c>
    </row>
    <row r="102" spans="1:10" ht="15" x14ac:dyDescent="0.25">
      <c r="A102" s="5" t="s">
        <v>110</v>
      </c>
      <c r="B102" s="5">
        <v>0.55845511482254695</v>
      </c>
      <c r="C102" s="5">
        <v>0.61691022964509401</v>
      </c>
      <c r="D102" s="5">
        <v>0.61691022964509401</v>
      </c>
      <c r="E102" s="5">
        <v>1.4363256784968685</v>
      </c>
      <c r="F102" s="5">
        <v>1.4592901878914406</v>
      </c>
      <c r="G102" s="5">
        <v>1.3799582463465552</v>
      </c>
      <c r="H102" s="5">
        <v>1.1273486430062631</v>
      </c>
      <c r="I102" s="5">
        <v>1.1179540709812108</v>
      </c>
      <c r="J102" s="5">
        <v>1.1242171189979124</v>
      </c>
    </row>
    <row r="103" spans="1:10" ht="15" x14ac:dyDescent="0.25">
      <c r="A103" s="5" t="s">
        <v>111</v>
      </c>
      <c r="B103" s="5">
        <v>0.52745995423340963</v>
      </c>
      <c r="C103" s="5">
        <v>0.6990846681922197</v>
      </c>
      <c r="D103" s="5">
        <v>0.56750572082379858</v>
      </c>
      <c r="E103" s="5">
        <v>1.6361556064073226</v>
      </c>
      <c r="F103" s="5">
        <v>1.6224256292906178</v>
      </c>
      <c r="G103" s="5">
        <v>1.4885583524027459</v>
      </c>
      <c r="H103" s="5">
        <v>1.3649885583524026</v>
      </c>
      <c r="I103" s="5">
        <v>1.3558352402745995</v>
      </c>
      <c r="J103" s="5">
        <v>1.1819221967963385</v>
      </c>
    </row>
    <row r="104" spans="1:10" ht="15" x14ac:dyDescent="0.25">
      <c r="A104" s="5" t="s">
        <v>112</v>
      </c>
      <c r="B104" s="5">
        <v>0.76179775280898876</v>
      </c>
      <c r="C104" s="5">
        <v>0.83483146067415726</v>
      </c>
      <c r="D104" s="5">
        <v>0.8258426966292135</v>
      </c>
      <c r="E104" s="5">
        <v>0.85056179775280905</v>
      </c>
      <c r="F104" s="5">
        <v>0.8707865168539326</v>
      </c>
      <c r="G104" s="5">
        <v>0.7865168539325843</v>
      </c>
      <c r="H104" s="5">
        <v>1.7483146067415729</v>
      </c>
      <c r="I104" s="5">
        <v>1.79438202247191</v>
      </c>
      <c r="J104" s="5">
        <v>1.761797752808989</v>
      </c>
    </row>
    <row r="105" spans="1:10" ht="15" x14ac:dyDescent="0.25">
      <c r="A105" s="5" t="s">
        <v>113</v>
      </c>
      <c r="B105" s="5">
        <v>0.68629441624365473</v>
      </c>
      <c r="C105" s="5">
        <v>0.75025380710659906</v>
      </c>
      <c r="D105" s="5">
        <v>0.74619289340101524</v>
      </c>
      <c r="E105" s="5">
        <v>1.4944162436548223</v>
      </c>
      <c r="F105" s="5">
        <v>1.5299492385786801</v>
      </c>
      <c r="G105" s="5">
        <v>1.4294416243654824</v>
      </c>
      <c r="H105" s="5">
        <v>0.84670050761421323</v>
      </c>
      <c r="I105" s="5">
        <v>0.84365482233502531</v>
      </c>
      <c r="J105" s="5">
        <v>0.82436548223350259</v>
      </c>
    </row>
    <row r="106" spans="1:10" ht="15" x14ac:dyDescent="0.25">
      <c r="A106" s="5" t="s">
        <v>114</v>
      </c>
      <c r="B106" s="5">
        <v>0.84543325526932078</v>
      </c>
      <c r="C106" s="5">
        <v>0.91686182669789218</v>
      </c>
      <c r="D106" s="5">
        <v>0.94145199063231855</v>
      </c>
      <c r="E106" s="5">
        <v>0.89929742388758771</v>
      </c>
      <c r="F106" s="5">
        <v>0.91569086651053866</v>
      </c>
      <c r="G106" s="5">
        <v>0.84426229508196704</v>
      </c>
      <c r="H106" s="5">
        <v>1.8524590163934425</v>
      </c>
      <c r="I106" s="5">
        <v>1.7611241217798594</v>
      </c>
      <c r="J106" s="5">
        <v>1.7318501170960188</v>
      </c>
    </row>
    <row r="107" spans="1:10" ht="15" x14ac:dyDescent="0.25">
      <c r="A107" s="5" t="s">
        <v>115</v>
      </c>
      <c r="B107" s="5">
        <v>1.6726315789473685</v>
      </c>
      <c r="C107" s="5">
        <v>1.8031578947368423</v>
      </c>
      <c r="D107" s="5">
        <v>1.763157894736842</v>
      </c>
      <c r="E107" s="5">
        <v>0.91684210526315779</v>
      </c>
      <c r="F107" s="5">
        <v>0.9821052631578947</v>
      </c>
      <c r="G107" s="5">
        <v>0.89157894736842114</v>
      </c>
      <c r="H107" s="5">
        <v>0.5178947368421053</v>
      </c>
      <c r="I107" s="5">
        <v>0.50736842105263158</v>
      </c>
      <c r="J107" s="5">
        <v>0.4726315789473684</v>
      </c>
    </row>
    <row r="108" spans="1:10" ht="15" x14ac:dyDescent="0.25">
      <c r="A108" s="5" t="s">
        <v>116</v>
      </c>
      <c r="B108" s="5">
        <v>0.70685840707964598</v>
      </c>
      <c r="C108" s="5">
        <v>0.76327433628318575</v>
      </c>
      <c r="D108" s="5">
        <v>0.75553097345132736</v>
      </c>
      <c r="E108" s="5">
        <v>0.65707964601769908</v>
      </c>
      <c r="F108" s="5">
        <v>0.66039823008849552</v>
      </c>
      <c r="G108" s="5">
        <v>0.61393805309734506</v>
      </c>
      <c r="H108" s="5">
        <v>1.8661504424778759</v>
      </c>
      <c r="I108" s="5">
        <v>1.9856194690265485</v>
      </c>
      <c r="J108" s="5">
        <v>2.0519911504424777</v>
      </c>
    </row>
    <row r="109" spans="1:10" ht="15" x14ac:dyDescent="0.25">
      <c r="A109" s="5" t="s">
        <v>117</v>
      </c>
      <c r="B109" s="5">
        <v>0.50813953488372099</v>
      </c>
      <c r="C109" s="5">
        <v>0.57209302325581401</v>
      </c>
      <c r="D109" s="5">
        <v>0.56162790697674414</v>
      </c>
      <c r="E109" s="5">
        <v>0.94069767441860475</v>
      </c>
      <c r="F109" s="5">
        <v>0.97325581395348837</v>
      </c>
      <c r="G109" s="5">
        <v>0.88372093023255816</v>
      </c>
      <c r="H109" s="5">
        <v>2.1941860465116276</v>
      </c>
      <c r="I109" s="5">
        <v>2.0244186046511627</v>
      </c>
      <c r="J109" s="5">
        <v>1.9709302325581395</v>
      </c>
    </row>
    <row r="110" spans="1:10" ht="15" x14ac:dyDescent="0.25">
      <c r="A110" s="5" t="s">
        <v>118</v>
      </c>
      <c r="B110" s="5">
        <v>1.4659685863874345</v>
      </c>
      <c r="C110" s="5">
        <v>1.549738219895288</v>
      </c>
      <c r="D110" s="5">
        <v>1.505759162303665</v>
      </c>
      <c r="E110" s="5">
        <v>0.70994764397905752</v>
      </c>
      <c r="F110" s="5">
        <v>0.72041884816753921</v>
      </c>
      <c r="G110" s="5">
        <v>0.6900523560209425</v>
      </c>
      <c r="H110" s="5">
        <v>0.93089005235602096</v>
      </c>
      <c r="I110" s="5">
        <v>0.9727748691099477</v>
      </c>
      <c r="J110" s="5">
        <v>0.92565445026178017</v>
      </c>
    </row>
    <row r="111" spans="1:10" ht="15" x14ac:dyDescent="0.25">
      <c r="A111" s="5" t="s">
        <v>119</v>
      </c>
      <c r="B111" s="5">
        <v>0.88312912346842609</v>
      </c>
      <c r="C111" s="5">
        <v>0.93308199811498593</v>
      </c>
      <c r="D111" s="5">
        <v>0.95004712535344016</v>
      </c>
      <c r="E111" s="5">
        <v>1.3204524033930254</v>
      </c>
      <c r="F111" s="5">
        <v>1.3524976437323282</v>
      </c>
      <c r="G111" s="5">
        <v>1.2591894439208293</v>
      </c>
      <c r="H111" s="5">
        <v>0.54382657869934026</v>
      </c>
      <c r="I111" s="5">
        <v>0.58246936852026387</v>
      </c>
      <c r="J111" s="5">
        <v>0.59943449575871821</v>
      </c>
    </row>
    <row r="112" spans="1:10" ht="15" x14ac:dyDescent="0.25">
      <c r="A112" s="5" t="s">
        <v>120</v>
      </c>
      <c r="B112" s="5">
        <v>0.8578034682080925</v>
      </c>
      <c r="C112" s="5">
        <v>0.93063583815028905</v>
      </c>
      <c r="D112" s="5">
        <v>0.92601156069364154</v>
      </c>
      <c r="E112" s="5">
        <v>0.82774566473988431</v>
      </c>
      <c r="F112" s="5">
        <v>0.82658959537572252</v>
      </c>
      <c r="G112" s="5">
        <v>0.78728323699421954</v>
      </c>
      <c r="H112" s="5">
        <v>1.8716763005780348</v>
      </c>
      <c r="I112" s="5">
        <v>1.8092485549132948</v>
      </c>
      <c r="J112" s="5">
        <v>1.7236994219653179</v>
      </c>
    </row>
    <row r="113" spans="1:10" ht="15" x14ac:dyDescent="0.25">
      <c r="A113" s="5" t="s">
        <v>121</v>
      </c>
      <c r="B113" s="5">
        <v>1.3096484667165296</v>
      </c>
      <c r="C113" s="5">
        <v>0.67464472700074807</v>
      </c>
      <c r="D113" s="5">
        <v>1.1750186985789079</v>
      </c>
      <c r="E113" s="5">
        <v>0.60284218399401646</v>
      </c>
      <c r="F113" s="5">
        <v>0.63051608077786092</v>
      </c>
      <c r="G113" s="5">
        <v>1.1645474943904264</v>
      </c>
      <c r="H113" s="5">
        <v>0.24981301421091998</v>
      </c>
      <c r="I113" s="5">
        <v>0.3261032161555722</v>
      </c>
      <c r="J113" s="5">
        <v>0.34629768137621542</v>
      </c>
    </row>
    <row r="114" spans="1:10" ht="15" x14ac:dyDescent="0.25">
      <c r="A114" s="5" t="s">
        <v>122</v>
      </c>
      <c r="B114" s="5">
        <v>1.4958333333333333</v>
      </c>
      <c r="C114" s="5">
        <v>1.3833333333333335</v>
      </c>
      <c r="D114" s="5">
        <v>1.3708333333333333</v>
      </c>
      <c r="E114" s="5">
        <v>1.1083333333333334</v>
      </c>
      <c r="F114" s="5">
        <v>1.1041666666666667</v>
      </c>
      <c r="G114" s="5">
        <v>1.0395833333333333</v>
      </c>
      <c r="H114" s="5">
        <v>0.6802083333333333</v>
      </c>
      <c r="I114" s="5">
        <v>0.66041666666666665</v>
      </c>
      <c r="J114" s="5">
        <v>0.57395833333333335</v>
      </c>
    </row>
    <row r="115" spans="1:10" ht="15" x14ac:dyDescent="0.25">
      <c r="A115" s="5" t="s">
        <v>123</v>
      </c>
      <c r="B115" s="5">
        <v>0.97595628415300539</v>
      </c>
      <c r="C115" s="5">
        <v>1.0819672131147542</v>
      </c>
      <c r="D115" s="5">
        <v>1.0251366120218579</v>
      </c>
      <c r="E115" s="5">
        <v>0.75628415300546448</v>
      </c>
      <c r="F115" s="5">
        <v>0.75519125683060107</v>
      </c>
      <c r="G115" s="5">
        <v>0.71475409836065584</v>
      </c>
      <c r="H115" s="5">
        <v>1.5573770491803278</v>
      </c>
      <c r="I115" s="5">
        <v>1.5486338797814205</v>
      </c>
      <c r="J115" s="5">
        <v>1.5136612021857923</v>
      </c>
    </row>
    <row r="116" spans="1:10" ht="15" x14ac:dyDescent="0.25">
      <c r="A116" s="5" t="s">
        <v>124</v>
      </c>
      <c r="B116" s="5">
        <v>0.3029239766081871</v>
      </c>
      <c r="C116" s="5">
        <v>0.33918128654970758</v>
      </c>
      <c r="D116" s="5">
        <v>0.31929824561403508</v>
      </c>
      <c r="E116" s="5">
        <v>0.43391812865497076</v>
      </c>
      <c r="F116" s="5">
        <v>0.43040935672514619</v>
      </c>
      <c r="G116" s="5">
        <v>0.37894736842105259</v>
      </c>
      <c r="H116" s="5">
        <v>3.2713450292397659</v>
      </c>
      <c r="I116" s="5">
        <v>2.6842105263157894</v>
      </c>
      <c r="J116" s="5">
        <v>2.5356725146198831</v>
      </c>
    </row>
    <row r="117" spans="1:10" ht="15" x14ac:dyDescent="0.25">
      <c r="A117" s="5" t="s">
        <v>125</v>
      </c>
      <c r="B117" s="5">
        <v>0.53661327231121281</v>
      </c>
      <c r="C117" s="5">
        <v>0.597254004576659</v>
      </c>
      <c r="D117" s="5">
        <v>0.58237986270022879</v>
      </c>
      <c r="E117" s="5">
        <v>0.80320366132723109</v>
      </c>
      <c r="F117" s="5">
        <v>0.84210526315789458</v>
      </c>
      <c r="G117" s="5">
        <v>0.79405034324942791</v>
      </c>
      <c r="H117" s="5">
        <v>2.0800915331807781</v>
      </c>
      <c r="I117" s="5">
        <v>2.0709382151029745</v>
      </c>
      <c r="J117" s="5">
        <v>2.1350114416475972</v>
      </c>
    </row>
    <row r="118" spans="1:10" ht="15" x14ac:dyDescent="0.25">
      <c r="A118" s="5" t="s">
        <v>126</v>
      </c>
      <c r="B118" s="5">
        <v>1.0941286113699908</v>
      </c>
      <c r="C118" s="5">
        <v>1.1360671015843431</v>
      </c>
      <c r="D118" s="5">
        <v>1.1155638397017709</v>
      </c>
      <c r="E118" s="5">
        <v>1.3299161230195713</v>
      </c>
      <c r="F118" s="5">
        <v>1.39049394221808</v>
      </c>
      <c r="G118" s="5">
        <v>1.2870456663560113</v>
      </c>
      <c r="H118" s="5">
        <v>0.31220876048462254</v>
      </c>
      <c r="I118" s="5">
        <v>0.32339235787511655</v>
      </c>
      <c r="J118" s="5">
        <v>0.33271202236719483</v>
      </c>
    </row>
    <row r="119" spans="1:10" ht="15" x14ac:dyDescent="0.25">
      <c r="A119" s="5" t="s">
        <v>127</v>
      </c>
      <c r="B119" s="5">
        <v>0.83408577878103851</v>
      </c>
      <c r="C119" s="5">
        <v>0.90744920993228007</v>
      </c>
      <c r="D119" s="5">
        <v>0.85891647855530473</v>
      </c>
      <c r="E119" s="5">
        <v>0.48871331828442438</v>
      </c>
      <c r="F119" s="5">
        <v>0.5022573363431152</v>
      </c>
      <c r="G119" s="5">
        <v>0.47404063205417613</v>
      </c>
      <c r="H119" s="5">
        <v>2.0112866817155757</v>
      </c>
      <c r="I119" s="5">
        <v>2.1060948081264108</v>
      </c>
      <c r="J119" s="5">
        <v>2.1027088036117383</v>
      </c>
    </row>
    <row r="120" spans="1:10" ht="15" x14ac:dyDescent="0.25">
      <c r="A120" s="5" t="s">
        <v>128</v>
      </c>
      <c r="B120" s="5">
        <v>0.64427312775330403</v>
      </c>
      <c r="C120" s="5">
        <v>0.68281938325991187</v>
      </c>
      <c r="D120" s="5">
        <v>0.68061674008810569</v>
      </c>
      <c r="E120" s="5">
        <v>0.68502202643171817</v>
      </c>
      <c r="F120" s="5">
        <v>0.70264317180616742</v>
      </c>
      <c r="G120" s="5">
        <v>0.6541850220264317</v>
      </c>
      <c r="H120" s="5">
        <v>1.9107929515418502</v>
      </c>
      <c r="I120" s="5">
        <v>2.0088105726872247</v>
      </c>
      <c r="J120" s="5">
        <v>2.0440528634361232</v>
      </c>
    </row>
    <row r="121" spans="1:10" ht="15" x14ac:dyDescent="0.25">
      <c r="A121" s="5" t="s">
        <v>129</v>
      </c>
      <c r="B121" s="5">
        <v>0.3906408952187182</v>
      </c>
      <c r="C121" s="5">
        <v>0.4832146490335707</v>
      </c>
      <c r="D121" s="5">
        <v>0.52695829094608337</v>
      </c>
      <c r="E121" s="5">
        <v>0.92878942014242116</v>
      </c>
      <c r="F121" s="5">
        <v>0.87690742624618523</v>
      </c>
      <c r="G121" s="5">
        <v>0.87995930824008139</v>
      </c>
      <c r="H121" s="5">
        <v>1.6856561546286877</v>
      </c>
      <c r="I121" s="5">
        <v>1.770091556459817</v>
      </c>
      <c r="J121" s="5">
        <v>1.6307222787385556</v>
      </c>
    </row>
    <row r="122" spans="1:10" ht="15" x14ac:dyDescent="0.25">
      <c r="A122" s="5" t="s">
        <v>130</v>
      </c>
      <c r="B122" s="5">
        <v>1.1258671952428145</v>
      </c>
      <c r="C122" s="5">
        <v>1.2130822596630326</v>
      </c>
      <c r="D122" s="5">
        <v>1.1922695738354805</v>
      </c>
      <c r="E122" s="5">
        <v>1.3815659068384538</v>
      </c>
      <c r="F122" s="5">
        <v>1.3974231912784936</v>
      </c>
      <c r="G122" s="5">
        <v>1.3062438057482657</v>
      </c>
      <c r="H122" s="5">
        <v>0.43607532210109018</v>
      </c>
      <c r="I122" s="5">
        <v>0.42220019821605548</v>
      </c>
      <c r="J122" s="5">
        <v>0.43607532210109018</v>
      </c>
    </row>
    <row r="123" spans="1:10" ht="15" x14ac:dyDescent="0.25">
      <c r="A123" s="5" t="s">
        <v>131</v>
      </c>
      <c r="B123" s="5">
        <v>0.54340473506200682</v>
      </c>
      <c r="C123" s="5">
        <v>0.59188275084554676</v>
      </c>
      <c r="D123" s="5">
        <v>0.56820744081172492</v>
      </c>
      <c r="E123" s="5">
        <v>0.65727170236753096</v>
      </c>
      <c r="F123" s="5">
        <v>0.67418263810597512</v>
      </c>
      <c r="G123" s="5">
        <v>0.61668545659526497</v>
      </c>
      <c r="H123" s="5">
        <v>2.1578354002254789</v>
      </c>
      <c r="I123" s="5">
        <v>2.225479143179256</v>
      </c>
      <c r="J123" s="5">
        <v>2.2401352874859075</v>
      </c>
    </row>
    <row r="124" spans="1:10" ht="15" x14ac:dyDescent="0.25">
      <c r="A124" s="5" t="s">
        <v>132</v>
      </c>
      <c r="B124" s="5">
        <v>0.62883087400681048</v>
      </c>
      <c r="C124" s="5">
        <v>0.69920544835414311</v>
      </c>
      <c r="D124" s="5">
        <v>0.67309875141884223</v>
      </c>
      <c r="E124" s="5">
        <v>0.77525539160045409</v>
      </c>
      <c r="F124" s="5">
        <v>0.75595913734392739</v>
      </c>
      <c r="G124" s="5">
        <v>0.70488081725312146</v>
      </c>
      <c r="H124" s="5">
        <v>2.0794551645856982</v>
      </c>
      <c r="I124" s="5">
        <v>2.0045402951191829</v>
      </c>
      <c r="J124" s="5">
        <v>2.0295119182746881</v>
      </c>
    </row>
    <row r="125" spans="1:10" ht="15" x14ac:dyDescent="0.25">
      <c r="A125" s="5" t="s">
        <v>133</v>
      </c>
      <c r="B125" s="5">
        <v>1.0796370967741935</v>
      </c>
      <c r="C125" s="5">
        <v>1.2046370967741935</v>
      </c>
      <c r="D125" s="5">
        <v>1.1653225806451613</v>
      </c>
      <c r="E125" s="5">
        <v>1.405241935483871</v>
      </c>
      <c r="F125" s="5">
        <v>1.4304435483870968</v>
      </c>
      <c r="G125" s="5">
        <v>1.3286290322580645</v>
      </c>
      <c r="H125" s="5">
        <v>0.49697580645161288</v>
      </c>
      <c r="I125" s="5">
        <v>0.48286290322580644</v>
      </c>
      <c r="J125" s="5">
        <v>0.48790322580645157</v>
      </c>
    </row>
    <row r="126" spans="1:10" ht="15" x14ac:dyDescent="0.25">
      <c r="A126" s="5" t="s">
        <v>134</v>
      </c>
      <c r="B126" s="5">
        <v>0.4189063948100093</v>
      </c>
      <c r="C126" s="5">
        <v>0.49212233549582945</v>
      </c>
      <c r="D126" s="5">
        <v>0.47080630213160329</v>
      </c>
      <c r="E126" s="5">
        <v>1.1825764596848933</v>
      </c>
      <c r="F126" s="5">
        <v>1.2233549582947172</v>
      </c>
      <c r="G126" s="5">
        <v>1.0658016682113067</v>
      </c>
      <c r="H126" s="5">
        <v>1.3076923076923075</v>
      </c>
      <c r="I126" s="5">
        <v>1.1278962001853567</v>
      </c>
      <c r="J126" s="5">
        <v>0.97683039851714548</v>
      </c>
    </row>
    <row r="127" spans="1:10" ht="15" x14ac:dyDescent="0.25">
      <c r="A127" s="5" t="s">
        <v>135</v>
      </c>
      <c r="B127" s="5">
        <v>1.1773879142300194</v>
      </c>
      <c r="C127" s="5">
        <v>1.267056530214425</v>
      </c>
      <c r="D127" s="5">
        <v>1.2573099415204678</v>
      </c>
      <c r="E127" s="5">
        <v>1.1900584795321638</v>
      </c>
      <c r="F127" s="5">
        <v>1.2212475633528266</v>
      </c>
      <c r="G127" s="5">
        <v>1.135477582846004</v>
      </c>
      <c r="H127" s="5">
        <v>0.50877192982456143</v>
      </c>
      <c r="I127" s="5">
        <v>0.49122807017543862</v>
      </c>
      <c r="J127" s="5">
        <v>0.49805068226120863</v>
      </c>
    </row>
    <row r="128" spans="1:10" ht="15" x14ac:dyDescent="0.25">
      <c r="A128" s="5" t="s">
        <v>136</v>
      </c>
      <c r="B128" s="5">
        <v>0.57128514056224899</v>
      </c>
      <c r="C128" s="5">
        <v>0.59638554216867468</v>
      </c>
      <c r="D128" s="5">
        <v>0.58333333333333337</v>
      </c>
      <c r="E128" s="5">
        <v>0.90160642570281124</v>
      </c>
      <c r="F128" s="5">
        <v>0.95080321285140568</v>
      </c>
      <c r="G128" s="5">
        <v>0.85040160642570284</v>
      </c>
      <c r="H128" s="5">
        <v>1.3493975903614459</v>
      </c>
      <c r="I128" s="5">
        <v>1.5381526104417671</v>
      </c>
      <c r="J128" s="5">
        <v>1.7008032128514057</v>
      </c>
    </row>
    <row r="129" spans="1:10" ht="15" x14ac:dyDescent="0.25">
      <c r="A129" s="5" t="s">
        <v>137</v>
      </c>
      <c r="B129" s="5">
        <v>1.1865407319952774</v>
      </c>
      <c r="C129" s="5">
        <v>1.3388429752066116</v>
      </c>
      <c r="D129" s="5">
        <v>1.2927981109799291</v>
      </c>
      <c r="E129" s="5">
        <v>0.58559622195985828</v>
      </c>
      <c r="F129" s="5">
        <v>0.57378984651711928</v>
      </c>
      <c r="G129" s="5">
        <v>0.55253837072018885</v>
      </c>
      <c r="H129" s="5">
        <v>1.8890200708382525</v>
      </c>
      <c r="I129" s="5">
        <v>1.7449822904368359</v>
      </c>
      <c r="J129" s="5">
        <v>1.6422668240850058</v>
      </c>
    </row>
    <row r="130" spans="1:10" ht="15" x14ac:dyDescent="0.25">
      <c r="A130" s="5" t="s">
        <v>138</v>
      </c>
      <c r="B130" s="5">
        <v>0.66993464052287588</v>
      </c>
      <c r="C130" s="5">
        <v>0.73420479302832253</v>
      </c>
      <c r="D130" s="5">
        <v>0.71459694989106748</v>
      </c>
      <c r="E130" s="5">
        <v>0.9063180827886711</v>
      </c>
      <c r="F130" s="5">
        <v>0.93572984749455346</v>
      </c>
      <c r="G130" s="5">
        <v>0.87690631808278874</v>
      </c>
      <c r="H130" s="5">
        <v>1.7211328976034859</v>
      </c>
      <c r="I130" s="5">
        <v>1.6427015250544663</v>
      </c>
      <c r="J130" s="5">
        <v>1.6917211328976036</v>
      </c>
    </row>
    <row r="131" spans="1:10" ht="15" x14ac:dyDescent="0.25">
      <c r="A131" s="5" t="s">
        <v>139</v>
      </c>
      <c r="B131" s="5">
        <v>0.6942889137737962</v>
      </c>
      <c r="C131" s="5">
        <v>0.76819708846584545</v>
      </c>
      <c r="D131" s="5">
        <v>0.76483762597984317</v>
      </c>
      <c r="E131" s="5">
        <v>0.85554311310190378</v>
      </c>
      <c r="F131" s="5">
        <v>0.89809630459126544</v>
      </c>
      <c r="G131" s="5">
        <v>0.8421052631578948</v>
      </c>
      <c r="H131" s="5">
        <v>1.8477043673012319</v>
      </c>
      <c r="I131" s="5">
        <v>1.8006718924972007</v>
      </c>
      <c r="J131" s="5">
        <v>1.7256438969764838</v>
      </c>
    </row>
    <row r="132" spans="1:10" ht="15" x14ac:dyDescent="0.25">
      <c r="A132" s="5" t="s">
        <v>140</v>
      </c>
      <c r="B132" s="5">
        <v>0.7165005537098561</v>
      </c>
      <c r="C132" s="5">
        <v>0.69324473975636769</v>
      </c>
      <c r="D132" s="5">
        <v>0.69767441860465118</v>
      </c>
      <c r="E132" s="5">
        <v>0.88372093023255816</v>
      </c>
      <c r="F132" s="5">
        <v>0.89811738648947947</v>
      </c>
      <c r="G132" s="5">
        <v>0.83499446290143975</v>
      </c>
      <c r="H132" s="5">
        <v>1.7198228128460689</v>
      </c>
      <c r="I132" s="5">
        <v>1.8006644518272426</v>
      </c>
      <c r="J132" s="5">
        <v>1.8305647840531563</v>
      </c>
    </row>
    <row r="133" spans="1:10" ht="15" x14ac:dyDescent="0.25">
      <c r="A133" s="5" t="s">
        <v>141</v>
      </c>
      <c r="B133" s="5">
        <v>0.98542274052478129</v>
      </c>
      <c r="C133" s="5">
        <v>1.0621963070942662</v>
      </c>
      <c r="D133" s="5">
        <v>1.033041788143829</v>
      </c>
      <c r="E133" s="5">
        <v>1.453838678328474</v>
      </c>
      <c r="F133" s="5">
        <v>1.4616132167152576</v>
      </c>
      <c r="G133" s="5">
        <v>1.3654033041788143</v>
      </c>
      <c r="H133" s="5">
        <v>0.43245869776482021</v>
      </c>
      <c r="I133" s="5">
        <v>0.44120505344995137</v>
      </c>
      <c r="J133" s="5">
        <v>0.48299319727891155</v>
      </c>
    </row>
    <row r="134" spans="1:10" ht="15" x14ac:dyDescent="0.25">
      <c r="A134" s="5" t="s">
        <v>142</v>
      </c>
      <c r="B134" s="5">
        <v>0.73951434878587197</v>
      </c>
      <c r="C134" s="5">
        <v>0.84216335540838849</v>
      </c>
      <c r="D134" s="5">
        <v>0.8079470198675498</v>
      </c>
      <c r="E134" s="5">
        <v>0.88741721854304645</v>
      </c>
      <c r="F134" s="5">
        <v>0.90728476821192061</v>
      </c>
      <c r="G134" s="5">
        <v>0.82229580573951444</v>
      </c>
      <c r="H134" s="5">
        <v>1.6611479028697573</v>
      </c>
      <c r="I134" s="5">
        <v>1.7019867549668874</v>
      </c>
      <c r="J134" s="5">
        <v>1.6666666666666667</v>
      </c>
    </row>
    <row r="135" spans="1:10" ht="15" x14ac:dyDescent="0.25">
      <c r="A135" s="5" t="s">
        <v>143</v>
      </c>
      <c r="B135" s="5">
        <v>0.7256235827664399</v>
      </c>
      <c r="C135" s="5">
        <v>0.81519274376417239</v>
      </c>
      <c r="D135" s="5">
        <v>0.79365079365079361</v>
      </c>
      <c r="E135" s="5">
        <v>0.98299319727891155</v>
      </c>
      <c r="F135" s="5">
        <v>0.97392290249433111</v>
      </c>
      <c r="G135" s="5">
        <v>0.8832199546485261</v>
      </c>
      <c r="H135" s="5">
        <v>1.808390022675737</v>
      </c>
      <c r="I135" s="5">
        <v>1.7188208616780045</v>
      </c>
      <c r="J135" s="5">
        <v>1.6383219954648525</v>
      </c>
    </row>
    <row r="136" spans="1:10" ht="15" x14ac:dyDescent="0.25">
      <c r="A136" s="5" t="s">
        <v>144</v>
      </c>
      <c r="B136" s="5">
        <v>0.67961165048543681</v>
      </c>
      <c r="C136" s="5">
        <v>0.7439320388349514</v>
      </c>
      <c r="D136" s="5">
        <v>0.7439320388349514</v>
      </c>
      <c r="E136" s="5">
        <v>0.41504854368932037</v>
      </c>
      <c r="F136" s="5">
        <v>0.39441747572815533</v>
      </c>
      <c r="G136" s="5">
        <v>0.37742718446601942</v>
      </c>
      <c r="H136" s="5">
        <v>2.6832524271844655</v>
      </c>
      <c r="I136" s="5">
        <v>2.628640776699029</v>
      </c>
      <c r="J136" s="5">
        <v>2.4708737864077666</v>
      </c>
    </row>
    <row r="137" spans="1:10" ht="15" x14ac:dyDescent="0.25">
      <c r="A137" s="5" t="s">
        <v>145</v>
      </c>
      <c r="B137" s="5">
        <v>0.54514285714285715</v>
      </c>
      <c r="C137" s="5">
        <v>0.61828571428571433</v>
      </c>
      <c r="D137" s="5">
        <v>0.63771428571428568</v>
      </c>
      <c r="E137" s="5">
        <v>0.83085714285714285</v>
      </c>
      <c r="F137" s="5">
        <v>0.84</v>
      </c>
      <c r="G137" s="5">
        <v>0.80114285714285705</v>
      </c>
      <c r="H137" s="5">
        <v>2.0422857142857143</v>
      </c>
      <c r="I137" s="5">
        <v>2.0434285714285716</v>
      </c>
      <c r="J137" s="5">
        <v>2.0697142857142858</v>
      </c>
    </row>
    <row r="138" spans="1:10" ht="15" x14ac:dyDescent="0.25">
      <c r="A138" s="5" t="s">
        <v>146</v>
      </c>
      <c r="B138" s="5">
        <v>0.53410283315844698</v>
      </c>
      <c r="C138" s="5">
        <v>0.60335781741867789</v>
      </c>
      <c r="D138" s="5">
        <v>0.59076600209863583</v>
      </c>
      <c r="E138" s="5">
        <v>0.82371458551941246</v>
      </c>
      <c r="F138" s="5">
        <v>0.85099685204616993</v>
      </c>
      <c r="G138" s="5">
        <v>0.75550891920251839</v>
      </c>
      <c r="H138" s="5">
        <v>1.6337880377754459</v>
      </c>
      <c r="I138" s="5">
        <v>1.8153200419727178</v>
      </c>
      <c r="J138" s="5">
        <v>1.8845750262329486</v>
      </c>
    </row>
    <row r="139" spans="1:10" ht="15" x14ac:dyDescent="0.25">
      <c r="A139" s="5" t="s">
        <v>147</v>
      </c>
      <c r="B139" s="5">
        <v>1.429990069513406</v>
      </c>
      <c r="C139" s="5">
        <v>1.5084409136047667</v>
      </c>
      <c r="D139" s="5">
        <v>1.4796425024826216</v>
      </c>
      <c r="E139" s="5">
        <v>1.0228401191658392</v>
      </c>
      <c r="F139" s="5">
        <v>1.0168818272095332</v>
      </c>
      <c r="G139" s="5">
        <v>0.96127110228401191</v>
      </c>
      <c r="H139" s="5">
        <v>0.47666335650446873</v>
      </c>
      <c r="I139" s="5">
        <v>0.50844091360476662</v>
      </c>
      <c r="J139" s="5">
        <v>0.5273088381330685</v>
      </c>
    </row>
    <row r="140" spans="1:10" ht="15" x14ac:dyDescent="0.25">
      <c r="A140" s="5" t="s">
        <v>148</v>
      </c>
      <c r="B140" s="5">
        <v>1.1706864564007422</v>
      </c>
      <c r="C140" s="5">
        <v>1.2421150278293136</v>
      </c>
      <c r="D140" s="5">
        <v>1.1706864564007422</v>
      </c>
      <c r="E140" s="5">
        <v>1.1252319109461966</v>
      </c>
      <c r="F140" s="5">
        <v>1.179035250463822</v>
      </c>
      <c r="G140" s="5">
        <v>1.0612244897959184</v>
      </c>
      <c r="H140" s="5">
        <v>0.41280148423005569</v>
      </c>
      <c r="I140" s="5">
        <v>0.46474953617810766</v>
      </c>
      <c r="J140" s="5">
        <v>0.44990723562152135</v>
      </c>
    </row>
    <row r="141" spans="1:10" ht="15" x14ac:dyDescent="0.25">
      <c r="A141" s="5" t="s">
        <v>149</v>
      </c>
      <c r="B141" s="5">
        <v>1.4365162644281217</v>
      </c>
      <c r="C141" s="5">
        <v>1.5970619097586567</v>
      </c>
      <c r="D141" s="5">
        <v>1.5057712486883525</v>
      </c>
      <c r="E141" s="5">
        <v>1.0986358866736621</v>
      </c>
      <c r="F141" s="5">
        <v>1.1133263378803777</v>
      </c>
      <c r="G141" s="5">
        <v>1.0535152151101785</v>
      </c>
      <c r="H141" s="5">
        <v>0.5897166841552991</v>
      </c>
      <c r="I141" s="5">
        <v>0.55194123819517316</v>
      </c>
      <c r="J141" s="5">
        <v>0.54564533053515218</v>
      </c>
    </row>
    <row r="142" spans="1:10" ht="15" x14ac:dyDescent="0.25">
      <c r="A142" s="5" t="s">
        <v>150</v>
      </c>
      <c r="B142" s="5">
        <v>1.134575569358178</v>
      </c>
      <c r="C142" s="5">
        <v>1.2484472049689441</v>
      </c>
      <c r="D142" s="5">
        <v>1.2370600414078676</v>
      </c>
      <c r="E142" s="5">
        <v>1.4254658385093166</v>
      </c>
      <c r="F142" s="5">
        <v>1.4420289855072466</v>
      </c>
      <c r="G142" s="5">
        <v>1.3509316770186337</v>
      </c>
      <c r="H142" s="5">
        <v>0.52070393374741197</v>
      </c>
      <c r="I142" s="5">
        <v>0.49896480331262943</v>
      </c>
      <c r="J142" s="5">
        <v>0.49378881987577644</v>
      </c>
    </row>
    <row r="143" spans="1:10" ht="15" x14ac:dyDescent="0.25">
      <c r="A143" s="5" t="s">
        <v>151</v>
      </c>
      <c r="B143" s="5">
        <v>0.65636147443519632</v>
      </c>
      <c r="C143" s="5">
        <v>0.73483947681331752</v>
      </c>
      <c r="D143" s="5">
        <v>0.75148632580261598</v>
      </c>
      <c r="E143" s="5">
        <v>1.2378121284185493</v>
      </c>
      <c r="F143" s="5">
        <v>1.230677764565993</v>
      </c>
      <c r="G143" s="5">
        <v>1.1355529131985731</v>
      </c>
      <c r="H143" s="5">
        <v>1.9928656361474435</v>
      </c>
      <c r="I143" s="5">
        <v>1.684898929845422</v>
      </c>
      <c r="J143" s="5">
        <v>1.4661117717003569</v>
      </c>
    </row>
    <row r="144" spans="1:10" ht="15" x14ac:dyDescent="0.25">
      <c r="A144" s="5" t="s">
        <v>152</v>
      </c>
      <c r="B144" s="5">
        <v>1.4183467741935483</v>
      </c>
      <c r="C144" s="5">
        <v>1.4979838709677418</v>
      </c>
      <c r="D144" s="5">
        <v>1.4506048387096775</v>
      </c>
      <c r="E144" s="5">
        <v>0.67036290322580638</v>
      </c>
      <c r="F144" s="5">
        <v>0.67943548387096775</v>
      </c>
      <c r="G144" s="5">
        <v>0.6401209677419355</v>
      </c>
      <c r="H144" s="5">
        <v>0.86088709677419362</v>
      </c>
      <c r="I144" s="5">
        <v>0.91028225806451613</v>
      </c>
      <c r="J144" s="5">
        <v>0.9526209677419355</v>
      </c>
    </row>
    <row r="145" spans="1:10" ht="15" x14ac:dyDescent="0.25">
      <c r="A145" s="5" t="s">
        <v>153</v>
      </c>
      <c r="B145" s="5">
        <v>0.51987447698744771</v>
      </c>
      <c r="C145" s="5">
        <v>0.55439330543933063</v>
      </c>
      <c r="D145" s="5">
        <v>0.54811715481171552</v>
      </c>
      <c r="E145" s="5">
        <v>0.90271966527196656</v>
      </c>
      <c r="F145" s="5">
        <v>0.94246861924686187</v>
      </c>
      <c r="G145" s="5">
        <v>0.88493723849372385</v>
      </c>
      <c r="H145" s="5">
        <v>1.6192468619246865</v>
      </c>
      <c r="I145" s="5">
        <v>1.7238493723849375</v>
      </c>
      <c r="J145" s="5">
        <v>1.7635983263598327</v>
      </c>
    </row>
    <row r="146" spans="1:10" ht="15" x14ac:dyDescent="0.25">
      <c r="A146" s="5" t="s">
        <v>154</v>
      </c>
      <c r="B146" s="5">
        <v>0.60503282275711157</v>
      </c>
      <c r="C146" s="5">
        <v>0.70678336980306333</v>
      </c>
      <c r="D146" s="5">
        <v>0.61706783369803053</v>
      </c>
      <c r="E146" s="5">
        <v>0.64879649890590807</v>
      </c>
      <c r="F146" s="5">
        <v>0.65645514223194745</v>
      </c>
      <c r="G146" s="5">
        <v>0.62582056892778992</v>
      </c>
      <c r="H146" s="5">
        <v>1.9967177242888401</v>
      </c>
      <c r="I146" s="5">
        <v>2.0787746170678334</v>
      </c>
      <c r="J146" s="5">
        <v>2.0054704595185995</v>
      </c>
    </row>
    <row r="147" spans="1:10" ht="15" x14ac:dyDescent="0.25">
      <c r="A147" s="5" t="s">
        <v>155</v>
      </c>
      <c r="B147" s="5">
        <v>0.8675171736997056</v>
      </c>
      <c r="C147" s="5">
        <v>0.96761530912659455</v>
      </c>
      <c r="D147" s="5">
        <v>0.90775269872423936</v>
      </c>
      <c r="E147" s="5">
        <v>1.3856722276741902</v>
      </c>
      <c r="F147" s="5">
        <v>1.3729146221786064</v>
      </c>
      <c r="G147" s="5">
        <v>1.323846908734053</v>
      </c>
      <c r="H147" s="5">
        <v>0.66633954857703637</v>
      </c>
      <c r="I147" s="5">
        <v>0.62806673209028452</v>
      </c>
      <c r="J147" s="5">
        <v>0.69283611383709509</v>
      </c>
    </row>
    <row r="148" spans="1:10" ht="15" x14ac:dyDescent="0.25">
      <c r="A148" s="5" t="s">
        <v>156</v>
      </c>
      <c r="B148" s="5">
        <v>0.64004044489383205</v>
      </c>
      <c r="C148" s="5">
        <v>0.66531850353892819</v>
      </c>
      <c r="D148" s="5">
        <v>0.65419615773508588</v>
      </c>
      <c r="E148" s="5">
        <v>0.94843276036400392</v>
      </c>
      <c r="F148" s="5">
        <v>0.98584428715874617</v>
      </c>
      <c r="G148" s="5">
        <v>0.89585439838220415</v>
      </c>
      <c r="H148" s="5">
        <v>1.358948432760364</v>
      </c>
      <c r="I148" s="5">
        <v>1.4357937310414559</v>
      </c>
      <c r="J148" s="5">
        <v>1.5267947421638017</v>
      </c>
    </row>
    <row r="149" spans="1:10" s="8" customFormat="1" ht="15" x14ac:dyDescent="0.25">
      <c r="A149" s="7" t="s">
        <v>157</v>
      </c>
      <c r="B149" s="7">
        <v>1.6431192660550458</v>
      </c>
      <c r="C149" s="7">
        <v>1.701834862385321</v>
      </c>
      <c r="D149" s="7">
        <v>1.6944954128440366</v>
      </c>
      <c r="E149" s="7">
        <v>0.7486238532110091</v>
      </c>
      <c r="F149" s="7">
        <v>0.81009174311926602</v>
      </c>
      <c r="G149" s="7">
        <v>0.77522935779816515</v>
      </c>
      <c r="H149" s="7">
        <v>0.26788990825688075</v>
      </c>
      <c r="I149" s="7">
        <v>0.26513761467889907</v>
      </c>
      <c r="J149" s="7">
        <v>0.26880733944954127</v>
      </c>
    </row>
    <row r="150" spans="1:10" ht="15" x14ac:dyDescent="0.25">
      <c r="A150" s="5" t="s">
        <v>158</v>
      </c>
      <c r="B150" s="5">
        <v>1.079381443298969</v>
      </c>
      <c r="C150" s="5">
        <v>1.2061855670103092</v>
      </c>
      <c r="D150" s="5">
        <v>1.1783505154639176</v>
      </c>
      <c r="E150" s="5">
        <v>1.3298969072164948</v>
      </c>
      <c r="F150" s="5">
        <v>1.384536082474227</v>
      </c>
      <c r="G150" s="5">
        <v>1.2731958762886597</v>
      </c>
      <c r="H150" s="5">
        <v>0.63711340206185563</v>
      </c>
      <c r="I150" s="5">
        <v>0.634020618556701</v>
      </c>
      <c r="J150" s="5">
        <v>0.58556701030927827</v>
      </c>
    </row>
    <row r="151" spans="1:10" ht="15" x14ac:dyDescent="0.25">
      <c r="A151" s="5" t="s">
        <v>159</v>
      </c>
      <c r="B151" s="5">
        <v>1.0412371134020619</v>
      </c>
      <c r="C151" s="5">
        <v>1.1618556701030929</v>
      </c>
      <c r="D151" s="5">
        <v>1.1659793814432988</v>
      </c>
      <c r="E151" s="5">
        <v>1.3896907216494847</v>
      </c>
      <c r="F151" s="5">
        <v>1.3835051546391752</v>
      </c>
      <c r="G151" s="5">
        <v>1.3082474226804124</v>
      </c>
      <c r="H151" s="5">
        <v>0.65154639175257734</v>
      </c>
      <c r="I151" s="5">
        <v>0.61340206185567014</v>
      </c>
      <c r="J151" s="5">
        <v>0.59278350515463918</v>
      </c>
    </row>
    <row r="152" spans="1:10" ht="15" x14ac:dyDescent="0.25">
      <c r="A152" s="5" t="s">
        <v>160</v>
      </c>
      <c r="B152" s="5">
        <v>0.7717514124293785</v>
      </c>
      <c r="C152" s="5">
        <v>0.83841807909604527</v>
      </c>
      <c r="D152" s="5">
        <v>0.84858757062146883</v>
      </c>
      <c r="E152" s="5">
        <v>0.84632768361581923</v>
      </c>
      <c r="F152" s="5">
        <v>0.85988700564971743</v>
      </c>
      <c r="G152" s="5">
        <v>0.80112994350282496</v>
      </c>
      <c r="H152" s="5">
        <v>1.8214689265536721</v>
      </c>
      <c r="I152" s="5">
        <v>1.7807909604519774</v>
      </c>
      <c r="J152" s="5">
        <v>1.7310734463276836</v>
      </c>
    </row>
    <row r="153" spans="1:10" ht="15" x14ac:dyDescent="0.25">
      <c r="A153" s="5" t="s">
        <v>161</v>
      </c>
      <c r="B153" s="5">
        <v>1.8900523560209423</v>
      </c>
      <c r="C153" s="5">
        <v>2.0439790575916228</v>
      </c>
      <c r="D153" s="5">
        <v>2.0167539267015706</v>
      </c>
      <c r="E153" s="5">
        <v>0.71413612565445028</v>
      </c>
      <c r="F153" s="5">
        <v>0.71413612565445028</v>
      </c>
      <c r="G153" s="5">
        <v>0.68272251308900522</v>
      </c>
      <c r="H153" s="5">
        <v>0.52356020942408377</v>
      </c>
      <c r="I153" s="5">
        <v>0.49109947643979057</v>
      </c>
      <c r="J153" s="5">
        <v>0.39476439790575918</v>
      </c>
    </row>
    <row r="154" spans="1:10" ht="15" x14ac:dyDescent="0.25">
      <c r="A154" s="5" t="s">
        <v>162</v>
      </c>
      <c r="B154" s="5">
        <v>0.6498929336188437</v>
      </c>
      <c r="C154" s="5">
        <v>0.69700214132762306</v>
      </c>
      <c r="D154" s="5">
        <v>0.63704496788008558</v>
      </c>
      <c r="E154" s="5">
        <v>1.0342612419700212</v>
      </c>
      <c r="F154" s="5">
        <v>1.0781584582441113</v>
      </c>
      <c r="G154" s="5">
        <v>1.0096359743040684</v>
      </c>
      <c r="H154" s="5">
        <v>1.4400428265524625</v>
      </c>
      <c r="I154" s="5">
        <v>1.5588865096359741</v>
      </c>
      <c r="J154" s="5">
        <v>1.6006423982869378</v>
      </c>
    </row>
    <row r="155" spans="1:10" ht="15" x14ac:dyDescent="0.25">
      <c r="A155" s="5" t="s">
        <v>163</v>
      </c>
      <c r="B155" s="5">
        <v>0.89396887159533078</v>
      </c>
      <c r="C155" s="5">
        <v>0.9834630350194552</v>
      </c>
      <c r="D155" s="5">
        <v>0.94260700389105068</v>
      </c>
      <c r="E155" s="5">
        <v>1.3531128404669261</v>
      </c>
      <c r="F155" s="5">
        <v>1.4017509727626458</v>
      </c>
      <c r="G155" s="5">
        <v>1.3219844357976656</v>
      </c>
      <c r="H155" s="5">
        <v>0.61770428015564205</v>
      </c>
      <c r="I155" s="5">
        <v>0.62062256809338523</v>
      </c>
      <c r="J155" s="5">
        <v>0.59241245136186771</v>
      </c>
    </row>
    <row r="156" spans="1:10" ht="15" x14ac:dyDescent="0.25">
      <c r="A156" s="5" t="s">
        <v>164</v>
      </c>
      <c r="B156" s="5">
        <v>1.1632251720747295</v>
      </c>
      <c r="C156" s="5">
        <v>1.2350049164208456</v>
      </c>
      <c r="D156" s="5">
        <v>1.2005899705014749</v>
      </c>
      <c r="E156" s="5">
        <v>1.2271386430678466</v>
      </c>
      <c r="F156" s="5">
        <v>1.2389380530973451</v>
      </c>
      <c r="G156" s="5">
        <v>1.1907571288102261</v>
      </c>
      <c r="H156" s="5">
        <v>0.52605703048180918</v>
      </c>
      <c r="I156" s="5">
        <v>0.52900688298918386</v>
      </c>
      <c r="J156" s="5">
        <v>0.52015732546705995</v>
      </c>
    </row>
    <row r="157" spans="1:10" ht="15" x14ac:dyDescent="0.25">
      <c r="A157" s="5" t="s">
        <v>165</v>
      </c>
      <c r="B157" s="5">
        <v>0.60249739854318418</v>
      </c>
      <c r="C157" s="5">
        <v>0.627471383975026</v>
      </c>
      <c r="D157" s="5">
        <v>0.61810613943808534</v>
      </c>
      <c r="E157" s="5">
        <v>1</v>
      </c>
      <c r="F157" s="5">
        <v>1.0228928199791885</v>
      </c>
      <c r="G157" s="5">
        <v>0.9344432882414152</v>
      </c>
      <c r="H157" s="5">
        <v>1.4308012486992716</v>
      </c>
      <c r="I157" s="5">
        <v>1.5369406867845994</v>
      </c>
      <c r="J157" s="5">
        <v>1.6326742976066599</v>
      </c>
    </row>
    <row r="158" spans="1:10" ht="15" x14ac:dyDescent="0.25">
      <c r="A158" s="5" t="s">
        <v>166</v>
      </c>
      <c r="B158" s="5">
        <v>0.60970231532524799</v>
      </c>
      <c r="C158" s="5">
        <v>0.67475192943770679</v>
      </c>
      <c r="D158" s="5">
        <v>0.68026460859977955</v>
      </c>
      <c r="E158" s="5">
        <v>1.2149944873208378</v>
      </c>
      <c r="F158" s="5">
        <v>1.2315325248070563</v>
      </c>
      <c r="G158" s="5">
        <v>1.1521499448732084</v>
      </c>
      <c r="H158" s="5">
        <v>1.50606394707828</v>
      </c>
      <c r="I158" s="5">
        <v>1.4884233737596471</v>
      </c>
      <c r="J158" s="5">
        <v>1.466372657111356</v>
      </c>
    </row>
    <row r="159" spans="1:10" ht="15" x14ac:dyDescent="0.25">
      <c r="A159" s="5" t="s">
        <v>167</v>
      </c>
      <c r="B159" s="5">
        <v>0.62144420131291023</v>
      </c>
      <c r="C159" s="5">
        <v>0.72210065645514221</v>
      </c>
      <c r="D159" s="5">
        <v>0.68599562363238509</v>
      </c>
      <c r="E159" s="5">
        <v>1.0306345733041575</v>
      </c>
      <c r="F159" s="5">
        <v>1.0251641137855581</v>
      </c>
      <c r="G159" s="5">
        <v>0.92997811816192555</v>
      </c>
      <c r="H159" s="5">
        <v>1.6039387308533914</v>
      </c>
      <c r="I159" s="5">
        <v>1.6258205689277898</v>
      </c>
      <c r="J159" s="5">
        <v>1.6969365426695842</v>
      </c>
    </row>
    <row r="160" spans="1:10" ht="15" x14ac:dyDescent="0.25">
      <c r="A160" s="5" t="s">
        <v>168</v>
      </c>
      <c r="B160" s="5">
        <v>1.0466321243523315</v>
      </c>
      <c r="C160" s="5">
        <v>1.1533678756476684</v>
      </c>
      <c r="D160" s="5">
        <v>1.1357512953367874</v>
      </c>
      <c r="E160" s="5">
        <v>1.3844559585492227</v>
      </c>
      <c r="F160" s="5">
        <v>1.4207253886010363</v>
      </c>
      <c r="G160" s="5">
        <v>1.3305699481865285</v>
      </c>
      <c r="H160" s="5">
        <v>0.63730569948186533</v>
      </c>
      <c r="I160" s="5">
        <v>0.61450777202072537</v>
      </c>
      <c r="J160" s="5">
        <v>0.63834196891191708</v>
      </c>
    </row>
    <row r="161" spans="1:10" ht="15" x14ac:dyDescent="0.25">
      <c r="A161" s="5" t="s">
        <v>169</v>
      </c>
      <c r="B161" s="5">
        <v>0.55444444444444441</v>
      </c>
      <c r="C161" s="5">
        <v>0.57444444444444442</v>
      </c>
      <c r="D161" s="5">
        <v>0.56666666666666665</v>
      </c>
      <c r="E161" s="5">
        <v>0.46222222222222226</v>
      </c>
      <c r="F161" s="5">
        <v>0.4777777777777778</v>
      </c>
      <c r="G161" s="5">
        <v>0.45111111111111113</v>
      </c>
      <c r="H161" s="5">
        <v>2.2000000000000002</v>
      </c>
      <c r="I161" s="5">
        <v>2.3822222222222225</v>
      </c>
      <c r="J161" s="5">
        <v>2.4422222222222225</v>
      </c>
    </row>
    <row r="162" spans="1:10" ht="15" x14ac:dyDescent="0.25">
      <c r="A162" s="5" t="s">
        <v>170</v>
      </c>
      <c r="B162" s="5">
        <v>0.71258134490238612</v>
      </c>
      <c r="C162" s="5">
        <v>0.79501084598698479</v>
      </c>
      <c r="D162" s="5">
        <v>0.74078091106290667</v>
      </c>
      <c r="E162" s="5">
        <v>1.6724511930585682</v>
      </c>
      <c r="F162" s="5">
        <v>1.6973969631236443</v>
      </c>
      <c r="G162" s="5">
        <v>1.5401301518438177</v>
      </c>
      <c r="H162" s="5">
        <v>0.92299349240780904</v>
      </c>
      <c r="I162" s="5">
        <v>0.93709327548806942</v>
      </c>
      <c r="J162" s="5">
        <v>0.82754880694143163</v>
      </c>
    </row>
    <row r="163" spans="1:10" ht="15" x14ac:dyDescent="0.25">
      <c r="A163" s="5" t="s">
        <v>171</v>
      </c>
      <c r="B163" s="5">
        <v>0.66599799398194592</v>
      </c>
      <c r="C163" s="5">
        <v>0.68204613841524575</v>
      </c>
      <c r="D163" s="5">
        <v>0.65496489468405206</v>
      </c>
      <c r="E163" s="5">
        <v>0.66098294884653963</v>
      </c>
      <c r="F163" s="5">
        <v>0.68906720160481449</v>
      </c>
      <c r="G163" s="5">
        <v>0.62186559679037112</v>
      </c>
      <c r="H163" s="5">
        <v>1.4603811434302907</v>
      </c>
      <c r="I163" s="5">
        <v>1.7041123370110332</v>
      </c>
      <c r="J163" s="5">
        <v>1.8906720160481443</v>
      </c>
    </row>
    <row r="164" spans="1:10" ht="15" x14ac:dyDescent="0.25">
      <c r="A164" s="5" t="s">
        <v>172</v>
      </c>
      <c r="B164" s="5">
        <v>1.2086614173228347</v>
      </c>
      <c r="C164" s="5">
        <v>1.3179133858267718</v>
      </c>
      <c r="D164" s="5">
        <v>1.284448818897638</v>
      </c>
      <c r="E164" s="5">
        <v>1.2578740157480315</v>
      </c>
      <c r="F164" s="5">
        <v>1.2765748031496063</v>
      </c>
      <c r="G164" s="5">
        <v>1.2027559055118111</v>
      </c>
      <c r="H164" s="5">
        <v>0.42814960629921262</v>
      </c>
      <c r="I164" s="5">
        <v>0.41732283464566933</v>
      </c>
      <c r="J164" s="5">
        <v>0.44980314960629925</v>
      </c>
    </row>
    <row r="165" spans="1:10" ht="15" x14ac:dyDescent="0.25">
      <c r="A165" s="5" t="s">
        <v>173</v>
      </c>
      <c r="B165" s="5">
        <v>1.0370027752081405</v>
      </c>
      <c r="C165" s="5">
        <v>1.1258094357076782</v>
      </c>
      <c r="D165" s="5">
        <v>1.0832562442183165</v>
      </c>
      <c r="E165" s="5">
        <v>1.1239592969472711</v>
      </c>
      <c r="F165" s="5">
        <v>0.90101757631822399</v>
      </c>
      <c r="G165" s="5">
        <v>1.4051803885291398</v>
      </c>
      <c r="H165" s="5">
        <v>0.50601295097132293</v>
      </c>
      <c r="I165" s="5">
        <v>0.5328399629972248</v>
      </c>
      <c r="J165" s="5">
        <v>0.5356151711378353</v>
      </c>
    </row>
    <row r="166" spans="1:10" ht="15" x14ac:dyDescent="0.25">
      <c r="A166" s="6" t="s">
        <v>174</v>
      </c>
      <c r="B166" s="6">
        <v>1.5631174533479695</v>
      </c>
      <c r="C166" s="6">
        <v>1.7793633369923161</v>
      </c>
      <c r="D166" s="6">
        <v>1.6487376509330407</v>
      </c>
      <c r="E166" s="6">
        <v>0.82766190998902311</v>
      </c>
      <c r="F166" s="6">
        <v>0.82546652030735468</v>
      </c>
      <c r="G166" s="6">
        <v>0.800219538968167</v>
      </c>
      <c r="H166" s="6">
        <v>0.90450054884742048</v>
      </c>
      <c r="I166" s="6">
        <v>0.82546652030735468</v>
      </c>
      <c r="J166" s="6">
        <v>0.80131723380900111</v>
      </c>
    </row>
    <row r="167" spans="1:10" ht="15" x14ac:dyDescent="0.25">
      <c r="A167" s="5" t="s">
        <v>175</v>
      </c>
      <c r="B167" s="5">
        <v>0.95252525252525244</v>
      </c>
      <c r="C167" s="5">
        <v>1.0525252525252526</v>
      </c>
      <c r="D167" s="5">
        <v>0.99494949494949492</v>
      </c>
      <c r="E167" s="5">
        <v>1.3797979797979798</v>
      </c>
      <c r="F167" s="5">
        <v>1.3858585858585857</v>
      </c>
      <c r="G167" s="5">
        <v>1.305050505050505</v>
      </c>
      <c r="H167" s="5">
        <v>0.64343434343434347</v>
      </c>
      <c r="I167" s="5">
        <v>0.69393939393939397</v>
      </c>
      <c r="J167" s="5">
        <v>0.69292929292929284</v>
      </c>
    </row>
    <row r="168" spans="1:10" ht="15" x14ac:dyDescent="0.25">
      <c r="A168" s="5" t="s">
        <v>176</v>
      </c>
      <c r="B168" s="5">
        <v>0.85195797516714422</v>
      </c>
      <c r="C168" s="5">
        <v>0.91499522445081183</v>
      </c>
      <c r="D168" s="5">
        <v>0.9063992359121299</v>
      </c>
      <c r="E168" s="5">
        <v>1.548233046800382</v>
      </c>
      <c r="F168" s="5">
        <v>1.5854823304680037</v>
      </c>
      <c r="G168" s="5">
        <v>1.4966571155682902</v>
      </c>
      <c r="H168" s="5">
        <v>0.39637058261700092</v>
      </c>
      <c r="I168" s="5">
        <v>0.4097421203438395</v>
      </c>
      <c r="J168" s="5">
        <v>0.44126074498567336</v>
      </c>
    </row>
    <row r="169" spans="1:10" ht="15" x14ac:dyDescent="0.25">
      <c r="A169" s="5" t="s">
        <v>177</v>
      </c>
      <c r="B169" s="5">
        <v>1.2670979667282809</v>
      </c>
      <c r="C169" s="5">
        <v>1.2911275415896486</v>
      </c>
      <c r="D169" s="5">
        <v>1.2670979667282809</v>
      </c>
      <c r="E169" s="5">
        <v>1.0656192236598891</v>
      </c>
      <c r="F169" s="5">
        <v>1.1367837338262476</v>
      </c>
      <c r="G169" s="5">
        <v>1.0369685767097967</v>
      </c>
      <c r="H169" s="5">
        <v>0.37707948243992601</v>
      </c>
      <c r="I169" s="5">
        <v>0.38909426987060997</v>
      </c>
      <c r="J169" s="5">
        <v>0.41035120147874304</v>
      </c>
    </row>
    <row r="170" spans="1:10" ht="15" x14ac:dyDescent="0.25">
      <c r="A170" s="5" t="s">
        <v>178</v>
      </c>
      <c r="B170" s="5">
        <v>0.76408450704225339</v>
      </c>
      <c r="C170" s="5">
        <v>0.83568075117370888</v>
      </c>
      <c r="D170" s="5">
        <v>0.82629107981220662</v>
      </c>
      <c r="E170" s="5">
        <v>0.68661971830985913</v>
      </c>
      <c r="F170" s="5">
        <v>0.70305164319248825</v>
      </c>
      <c r="G170" s="5">
        <v>0.67488262910798125</v>
      </c>
      <c r="H170" s="5">
        <v>2.165492957746479</v>
      </c>
      <c r="I170" s="5">
        <v>2.095070422535211</v>
      </c>
      <c r="J170" s="5">
        <v>1.9847417840375585</v>
      </c>
    </row>
    <row r="171" spans="1:10" ht="15" x14ac:dyDescent="0.25">
      <c r="A171" s="5" t="s">
        <v>179</v>
      </c>
      <c r="B171" s="5">
        <v>0.67502850627137967</v>
      </c>
      <c r="C171" s="5">
        <v>0.77194982896237174</v>
      </c>
      <c r="D171" s="5">
        <v>0.74914481185860893</v>
      </c>
      <c r="E171" s="5">
        <v>0.75826681870011403</v>
      </c>
      <c r="F171" s="5">
        <v>0.75940706955530213</v>
      </c>
      <c r="G171" s="5">
        <v>0.70467502850627128</v>
      </c>
      <c r="H171" s="5">
        <v>2.0376282782212085</v>
      </c>
      <c r="I171" s="5">
        <v>2.0136830102622576</v>
      </c>
      <c r="J171" s="5">
        <v>1.9338654503990877</v>
      </c>
    </row>
    <row r="172" spans="1:10" ht="15" x14ac:dyDescent="0.25">
      <c r="A172" s="5" t="s">
        <v>180</v>
      </c>
      <c r="B172" s="5">
        <v>0.49778270509977823</v>
      </c>
      <c r="C172" s="5">
        <v>0.58536585365853655</v>
      </c>
      <c r="D172" s="5">
        <v>0.55321507760532151</v>
      </c>
      <c r="E172" s="5">
        <v>0.87694013303769391</v>
      </c>
      <c r="F172" s="5">
        <v>0.86252771618625268</v>
      </c>
      <c r="G172" s="5">
        <v>0.78492239467849223</v>
      </c>
      <c r="H172" s="5">
        <v>1.8281596452328159</v>
      </c>
      <c r="I172" s="5">
        <v>2.0066518847006649</v>
      </c>
      <c r="J172" s="5">
        <v>2.0898004434589801</v>
      </c>
    </row>
    <row r="173" spans="1:10" ht="15" x14ac:dyDescent="0.25">
      <c r="A173" s="5" t="s">
        <v>181</v>
      </c>
      <c r="B173" s="5">
        <v>0.55451348182883942</v>
      </c>
      <c r="C173" s="5">
        <v>0.61195779601406808</v>
      </c>
      <c r="D173" s="5">
        <v>0.60492379835873389</v>
      </c>
      <c r="E173" s="5">
        <v>0.51817116060961321</v>
      </c>
      <c r="F173" s="5">
        <v>0.53106682297772567</v>
      </c>
      <c r="G173" s="5">
        <v>0.47713950762016416</v>
      </c>
      <c r="H173" s="5">
        <v>2.4771395076201643</v>
      </c>
      <c r="I173" s="5">
        <v>2.490035169988277</v>
      </c>
      <c r="J173" s="5">
        <v>2.4607268464243846</v>
      </c>
    </row>
    <row r="174" spans="1:10" ht="15" x14ac:dyDescent="0.25">
      <c r="A174" s="5" t="s">
        <v>182</v>
      </c>
      <c r="B174" s="5">
        <v>0.40812182741116754</v>
      </c>
      <c r="C174" s="5">
        <v>0.42639593908629442</v>
      </c>
      <c r="D174" s="5">
        <v>0.42233502538071066</v>
      </c>
      <c r="E174" s="5">
        <v>0.86497461928934016</v>
      </c>
      <c r="F174" s="5">
        <v>0.93502538071065988</v>
      </c>
      <c r="G174" s="5">
        <v>0.8294416243654823</v>
      </c>
      <c r="H174" s="5">
        <v>1.549238578680203</v>
      </c>
      <c r="I174" s="5">
        <v>1.7431472081218273</v>
      </c>
      <c r="J174" s="5">
        <v>1.9736040609137055</v>
      </c>
    </row>
    <row r="175" spans="1:10" ht="15" x14ac:dyDescent="0.25">
      <c r="A175" s="5" t="s">
        <v>183</v>
      </c>
      <c r="B175" s="5">
        <v>1.2302810516772438</v>
      </c>
      <c r="C175" s="5">
        <v>1.1622846781504985</v>
      </c>
      <c r="D175" s="5">
        <v>1.158658204895739</v>
      </c>
      <c r="E175" s="5">
        <v>0.5630099728014506</v>
      </c>
      <c r="F175" s="5">
        <v>0.5793291024478695</v>
      </c>
      <c r="G175" s="5">
        <v>0.51314596554850411</v>
      </c>
      <c r="H175" s="5">
        <v>0.73526745240253855</v>
      </c>
      <c r="I175" s="5">
        <v>0.9401631912964642</v>
      </c>
      <c r="J175" s="5">
        <v>1.1831368993653673</v>
      </c>
    </row>
    <row r="176" spans="1:10" ht="15" x14ac:dyDescent="0.25">
      <c r="A176" s="5" t="s">
        <v>184</v>
      </c>
      <c r="B176" s="5">
        <v>1.2762271414821942</v>
      </c>
      <c r="C176" s="5">
        <v>1.3599615014436959</v>
      </c>
      <c r="D176" s="5">
        <v>1.3763233878729546</v>
      </c>
      <c r="E176" s="5">
        <v>0.98363811357074105</v>
      </c>
      <c r="F176" s="5">
        <v>1.0279114533205005</v>
      </c>
      <c r="G176" s="5">
        <v>0.95861405197305094</v>
      </c>
      <c r="H176" s="5">
        <v>0.52935514918190563</v>
      </c>
      <c r="I176" s="5">
        <v>0.55534167468719919</v>
      </c>
      <c r="J176" s="5">
        <v>0.55726660250240612</v>
      </c>
    </row>
    <row r="177" spans="1:10" ht="15" x14ac:dyDescent="0.25">
      <c r="A177" s="5" t="s">
        <v>185</v>
      </c>
      <c r="B177" s="5">
        <v>0.4989200863930886</v>
      </c>
      <c r="C177" s="5">
        <v>0.57019438444924408</v>
      </c>
      <c r="D177" s="5">
        <v>0.5755939524838013</v>
      </c>
      <c r="E177" s="5">
        <v>1.0637149028077755</v>
      </c>
      <c r="F177" s="5">
        <v>1.1166306695464363</v>
      </c>
      <c r="G177" s="5">
        <v>1.0226781857451406</v>
      </c>
      <c r="H177" s="5">
        <v>1.5863930885529158</v>
      </c>
      <c r="I177" s="5">
        <v>1.617710583153348</v>
      </c>
      <c r="J177" s="5">
        <v>1.7473002159827216</v>
      </c>
    </row>
    <row r="178" spans="1:10" ht="15" x14ac:dyDescent="0.25">
      <c r="A178" s="5" t="s">
        <v>186</v>
      </c>
      <c r="B178" s="5">
        <v>1.6144109055501461</v>
      </c>
      <c r="C178" s="5">
        <v>1.7108081791626093</v>
      </c>
      <c r="D178" s="5">
        <v>1.6124634858812072</v>
      </c>
      <c r="E178" s="5">
        <v>0.78286270691333981</v>
      </c>
      <c r="F178" s="5">
        <v>0.79259980525803309</v>
      </c>
      <c r="G178" s="5">
        <v>0.75267770204479056</v>
      </c>
      <c r="H178" s="5">
        <v>0.47224926971762415</v>
      </c>
      <c r="I178" s="5">
        <v>0.48296007789678674</v>
      </c>
      <c r="J178" s="5">
        <v>0.51606621226874394</v>
      </c>
    </row>
    <row r="179" spans="1:10" ht="15" x14ac:dyDescent="0.25">
      <c r="A179" s="5" t="s">
        <v>187</v>
      </c>
      <c r="B179" s="5">
        <v>0.51881993896236012</v>
      </c>
      <c r="C179" s="5">
        <v>0.56765005086469988</v>
      </c>
      <c r="D179" s="5">
        <v>0.555442522889115</v>
      </c>
      <c r="E179" s="5">
        <v>0.83214649033570698</v>
      </c>
      <c r="F179" s="5">
        <v>0.86063072227873849</v>
      </c>
      <c r="G179" s="5">
        <v>0.7884028484231943</v>
      </c>
      <c r="H179" s="5">
        <v>1.8474059003051881</v>
      </c>
      <c r="I179" s="5">
        <v>1.6408952187182098</v>
      </c>
      <c r="J179" s="5">
        <v>1.5615462868769074</v>
      </c>
    </row>
    <row r="180" spans="1:10" ht="15" x14ac:dyDescent="0.25">
      <c r="A180" s="5" t="s">
        <v>188</v>
      </c>
      <c r="B180" s="5">
        <v>0.2794017675050986</v>
      </c>
      <c r="C180" s="5">
        <v>0.28823929299796058</v>
      </c>
      <c r="D180" s="5">
        <v>0.28755948334466347</v>
      </c>
      <c r="E180" s="5">
        <v>0.69000679809653298</v>
      </c>
      <c r="F180" s="5">
        <v>0.56764106050305918</v>
      </c>
      <c r="G180" s="5">
        <v>1.2746430999320191</v>
      </c>
      <c r="H180" s="5">
        <v>0.5363698164513937</v>
      </c>
      <c r="I180" s="5">
        <v>0.84568320870156366</v>
      </c>
      <c r="J180" s="5">
        <v>1.027192386131883</v>
      </c>
    </row>
    <row r="181" spans="1:10" ht="15" x14ac:dyDescent="0.25">
      <c r="A181" s="5" t="s">
        <v>189</v>
      </c>
      <c r="B181" s="5">
        <v>0.65871369294605808</v>
      </c>
      <c r="C181" s="5">
        <v>0.73962655601659744</v>
      </c>
      <c r="D181" s="5">
        <v>0.74066390041493779</v>
      </c>
      <c r="E181" s="5">
        <v>0.98443983402489632</v>
      </c>
      <c r="F181" s="5">
        <v>0.98962655601659755</v>
      </c>
      <c r="G181" s="5">
        <v>0.93775933609958506</v>
      </c>
      <c r="H181" s="5">
        <v>1.3682572614107884</v>
      </c>
      <c r="I181" s="5">
        <v>1.4751037344398339</v>
      </c>
      <c r="J181" s="5">
        <v>1.4782157676348546</v>
      </c>
    </row>
    <row r="182" spans="1:10" ht="15" x14ac:dyDescent="0.25">
      <c r="A182" s="5" t="s">
        <v>190</v>
      </c>
      <c r="B182" s="5">
        <v>0.87251461988304091</v>
      </c>
      <c r="C182" s="5">
        <v>1.0116959064327486</v>
      </c>
      <c r="D182" s="5">
        <v>0.92748538011695902</v>
      </c>
      <c r="E182" s="5">
        <v>0.76140350877192975</v>
      </c>
      <c r="F182" s="5">
        <v>0.71111111111111103</v>
      </c>
      <c r="G182" s="5">
        <v>0.67134502923976602</v>
      </c>
      <c r="H182" s="5">
        <v>1.9883040935672514</v>
      </c>
      <c r="I182" s="5">
        <v>1.8947368421052631</v>
      </c>
      <c r="J182" s="5">
        <v>1.8561403508771928</v>
      </c>
    </row>
    <row r="183" spans="1:10" ht="15" x14ac:dyDescent="0.25">
      <c r="A183" s="5" t="s">
        <v>191</v>
      </c>
      <c r="B183" s="5">
        <v>1.3688610240334378</v>
      </c>
      <c r="C183" s="5">
        <v>1.4252873563218391</v>
      </c>
      <c r="D183" s="5">
        <v>1.4994775339602926</v>
      </c>
      <c r="E183" s="5">
        <v>1.1107628004179728</v>
      </c>
      <c r="F183" s="5">
        <v>1.1170323928944619</v>
      </c>
      <c r="G183" s="5">
        <v>1.0323928944618599</v>
      </c>
      <c r="H183" s="5">
        <v>0.66980146290491105</v>
      </c>
      <c r="I183" s="5">
        <v>0.62173458725182862</v>
      </c>
      <c r="J183" s="5">
        <v>0.60501567398119116</v>
      </c>
    </row>
    <row r="184" spans="1:10" ht="15" x14ac:dyDescent="0.25">
      <c r="A184" s="5" t="s">
        <v>192</v>
      </c>
      <c r="B184" s="5">
        <v>0.70261437908496738</v>
      </c>
      <c r="C184" s="5">
        <v>0.79520697167755994</v>
      </c>
      <c r="D184" s="5">
        <v>0.76361655773420478</v>
      </c>
      <c r="E184" s="5">
        <v>0.78431372549019607</v>
      </c>
      <c r="F184" s="5">
        <v>0.78867102396514166</v>
      </c>
      <c r="G184" s="5">
        <v>0.73311546840958608</v>
      </c>
      <c r="H184" s="5">
        <v>1.6710239651416123</v>
      </c>
      <c r="I184" s="5">
        <v>1.7766884531590414</v>
      </c>
      <c r="J184" s="5">
        <v>1.876906318082789</v>
      </c>
    </row>
    <row r="185" spans="1:10" ht="15" x14ac:dyDescent="0.25">
      <c r="A185" s="5" t="s">
        <v>193</v>
      </c>
      <c r="B185" s="5">
        <v>0.63222222222222224</v>
      </c>
      <c r="C185" s="5">
        <v>0.68333333333333335</v>
      </c>
      <c r="D185" s="5">
        <v>0.69888888888888889</v>
      </c>
      <c r="E185" s="5">
        <v>0.73666666666666658</v>
      </c>
      <c r="F185" s="5">
        <v>0.7466666666666667</v>
      </c>
      <c r="G185" s="5">
        <v>0.7</v>
      </c>
      <c r="H185" s="5">
        <v>1.9222222222222223</v>
      </c>
      <c r="I185" s="5">
        <v>1.9711111111111113</v>
      </c>
      <c r="J185" s="5">
        <v>2.0188888888888887</v>
      </c>
    </row>
    <row r="186" spans="1:10" ht="15" x14ac:dyDescent="0.25">
      <c r="A186" s="5" t="s">
        <v>194</v>
      </c>
      <c r="B186" s="5">
        <v>0.76956521739130435</v>
      </c>
      <c r="C186" s="5">
        <v>0.82608695652173914</v>
      </c>
      <c r="D186" s="5">
        <v>0.80326086956521747</v>
      </c>
      <c r="E186" s="5">
        <v>0.79021739130434787</v>
      </c>
      <c r="F186" s="5">
        <v>0.8489130434782608</v>
      </c>
      <c r="G186" s="5">
        <v>0.79456521739130426</v>
      </c>
      <c r="H186" s="5">
        <v>1.701086956521739</v>
      </c>
      <c r="I186" s="5">
        <v>1.6782608695652175</v>
      </c>
      <c r="J186" s="5">
        <v>1.6586956521739129</v>
      </c>
    </row>
    <row r="187" spans="1:10" ht="15" x14ac:dyDescent="0.25">
      <c r="A187" s="5" t="s">
        <v>195</v>
      </c>
      <c r="B187" s="5">
        <v>0.45804195804195802</v>
      </c>
      <c r="C187" s="5">
        <v>0.51515151515151525</v>
      </c>
      <c r="D187" s="5">
        <v>0.51631701631701632</v>
      </c>
      <c r="E187" s="5">
        <v>0.73659673659673663</v>
      </c>
      <c r="F187" s="5">
        <v>0.76107226107226111</v>
      </c>
      <c r="G187" s="5">
        <v>0.70979020979020979</v>
      </c>
      <c r="H187" s="5">
        <v>2.3473193473193477</v>
      </c>
      <c r="I187" s="5">
        <v>2.3822843822843822</v>
      </c>
      <c r="J187" s="5">
        <v>2.2307692307692308</v>
      </c>
    </row>
    <row r="188" spans="1:10" ht="15" x14ac:dyDescent="0.25">
      <c r="A188" s="5" t="s">
        <v>196</v>
      </c>
      <c r="B188" s="5">
        <v>0.55358898721730576</v>
      </c>
      <c r="C188" s="5">
        <v>0.54473942969518185</v>
      </c>
      <c r="D188" s="5">
        <v>0.61160275319567359</v>
      </c>
      <c r="E188" s="5">
        <v>1.0471976401179941</v>
      </c>
      <c r="F188" s="5">
        <v>1.0363815142576205</v>
      </c>
      <c r="G188" s="5">
        <v>0.91937069813176009</v>
      </c>
      <c r="H188" s="5">
        <v>1.343166175024582</v>
      </c>
      <c r="I188" s="5">
        <v>1.3500491642084562</v>
      </c>
      <c r="J188" s="5">
        <v>1.4257620452310718</v>
      </c>
    </row>
    <row r="189" spans="1:10" ht="15" x14ac:dyDescent="0.25">
      <c r="A189" s="5" t="s">
        <v>197</v>
      </c>
      <c r="B189" s="5">
        <v>0.64519535374868009</v>
      </c>
      <c r="C189" s="5">
        <v>0.73812038014783532</v>
      </c>
      <c r="D189" s="5">
        <v>0.66631467793030619</v>
      </c>
      <c r="E189" s="5">
        <v>0.91024287222808875</v>
      </c>
      <c r="F189" s="5">
        <v>0.97465681098204848</v>
      </c>
      <c r="G189" s="5">
        <v>0.88489968321013723</v>
      </c>
      <c r="H189" s="5">
        <v>1.5026399155227033</v>
      </c>
      <c r="I189" s="5">
        <v>1.6040126715945089</v>
      </c>
      <c r="J189" s="5">
        <v>1.6335797254487854</v>
      </c>
    </row>
    <row r="190" spans="1:10" ht="15" x14ac:dyDescent="0.25">
      <c r="A190" s="5" t="s">
        <v>198</v>
      </c>
      <c r="B190" s="5">
        <v>1.007497656982193</v>
      </c>
      <c r="C190" s="5">
        <v>1.0787253983130272</v>
      </c>
      <c r="D190" s="5">
        <v>0.98219306466729139</v>
      </c>
      <c r="E190" s="5">
        <v>1.4039362699156515</v>
      </c>
      <c r="F190" s="5">
        <v>1.4048734770384255</v>
      </c>
      <c r="G190" s="5">
        <v>1.2708528584817245</v>
      </c>
      <c r="H190" s="5">
        <v>0.40112464854732893</v>
      </c>
      <c r="I190" s="5">
        <v>0.43673851921274603</v>
      </c>
      <c r="J190" s="5">
        <v>0.38519212746016868</v>
      </c>
    </row>
    <row r="191" spans="1:10" ht="15" x14ac:dyDescent="0.25">
      <c r="A191" s="5" t="s">
        <v>199</v>
      </c>
      <c r="B191" s="5">
        <v>0.63892145369284881</v>
      </c>
      <c r="C191" s="5">
        <v>0.76084407971864021</v>
      </c>
      <c r="D191" s="5">
        <v>0.6822977725674092</v>
      </c>
      <c r="E191" s="5">
        <v>0.83352872215709262</v>
      </c>
      <c r="F191" s="5">
        <v>0.81359906213364608</v>
      </c>
      <c r="G191" s="5">
        <v>0.80773739742086759</v>
      </c>
      <c r="H191" s="5">
        <v>2.123094958968347</v>
      </c>
      <c r="I191" s="5">
        <v>1.9964830011723331</v>
      </c>
      <c r="J191" s="5">
        <v>2.0668229777256744</v>
      </c>
    </row>
    <row r="192" spans="1:10" ht="15" x14ac:dyDescent="0.25">
      <c r="A192" s="5" t="s">
        <v>200</v>
      </c>
      <c r="B192" s="5">
        <v>1.022300469483568</v>
      </c>
      <c r="C192" s="5">
        <v>1.1220657276995305</v>
      </c>
      <c r="D192" s="5">
        <v>1.0950704225352113</v>
      </c>
      <c r="E192" s="5">
        <v>0.78638497652582162</v>
      </c>
      <c r="F192" s="5">
        <v>0.77699530516431925</v>
      </c>
      <c r="G192" s="5">
        <v>0.74530516431924876</v>
      </c>
      <c r="H192" s="5">
        <v>1.7992957746478875</v>
      </c>
      <c r="I192" s="5">
        <v>1.7464788732394367</v>
      </c>
      <c r="J192" s="5">
        <v>1.642018779342723</v>
      </c>
    </row>
    <row r="193" spans="1:10" ht="15" x14ac:dyDescent="0.25">
      <c r="A193" s="5" t="s">
        <v>201</v>
      </c>
      <c r="B193" s="5">
        <v>1.1123701605288008</v>
      </c>
      <c r="C193" s="5">
        <v>1.1898016997167138</v>
      </c>
      <c r="D193" s="5">
        <v>1.1624173748819639</v>
      </c>
      <c r="E193" s="5">
        <v>1.1850802644003777</v>
      </c>
      <c r="F193" s="5">
        <v>1.2672332389046268</v>
      </c>
      <c r="G193" s="5">
        <v>1.1709159584513691</v>
      </c>
      <c r="H193" s="5">
        <v>0.43531633616619453</v>
      </c>
      <c r="I193" s="5">
        <v>0.47875354107648727</v>
      </c>
      <c r="J193" s="5">
        <v>0.44098205854579792</v>
      </c>
    </row>
    <row r="194" spans="1:10" ht="15" x14ac:dyDescent="0.25">
      <c r="A194" s="5" t="s">
        <v>202</v>
      </c>
      <c r="B194" s="5">
        <v>0.61277033985581875</v>
      </c>
      <c r="C194" s="5">
        <v>0.66529351184346031</v>
      </c>
      <c r="D194" s="5">
        <v>0.67353244078269836</v>
      </c>
      <c r="E194" s="5">
        <v>0.79402677651905251</v>
      </c>
      <c r="F194" s="5">
        <v>0.83213182286302778</v>
      </c>
      <c r="G194" s="5">
        <v>0.76004119464469622</v>
      </c>
      <c r="H194" s="5">
        <v>1.5005149330587024</v>
      </c>
      <c r="I194" s="5">
        <v>1.6498455200823892</v>
      </c>
      <c r="J194" s="5">
        <v>1.8105046343975286</v>
      </c>
    </row>
    <row r="195" spans="1:10" ht="15" x14ac:dyDescent="0.25">
      <c r="A195" s="5" t="s">
        <v>203</v>
      </c>
      <c r="B195" s="5">
        <v>0.60887949260042284</v>
      </c>
      <c r="C195" s="5">
        <v>0.67864693446088797</v>
      </c>
      <c r="D195" s="5">
        <v>0.71247357293868929</v>
      </c>
      <c r="E195" s="5">
        <v>1.1310782241014801</v>
      </c>
      <c r="F195" s="5">
        <v>1.1712473572938689</v>
      </c>
      <c r="G195" s="5">
        <v>1.0919661733615222</v>
      </c>
      <c r="H195" s="5">
        <v>1.3276955602536997</v>
      </c>
      <c r="I195" s="5">
        <v>1.39323467230444</v>
      </c>
      <c r="J195" s="5">
        <v>1.4556025369978858</v>
      </c>
    </row>
    <row r="196" spans="1:10" ht="15" x14ac:dyDescent="0.25">
      <c r="A196" s="5" t="s">
        <v>204</v>
      </c>
      <c r="B196" s="5">
        <v>1.5332640332640333</v>
      </c>
      <c r="C196" s="5">
        <v>1.5873180873180872</v>
      </c>
      <c r="D196" s="5">
        <v>1.4896049896049897</v>
      </c>
      <c r="E196" s="5">
        <v>0.61330561330561328</v>
      </c>
      <c r="F196" s="5">
        <v>0.60810810810810811</v>
      </c>
      <c r="G196" s="5">
        <v>0.60187110187110182</v>
      </c>
      <c r="H196" s="5">
        <v>0.98024948024948022</v>
      </c>
      <c r="I196" s="5">
        <v>0.98232848232848224</v>
      </c>
      <c r="J196" s="5">
        <v>0.99896049896049888</v>
      </c>
    </row>
    <row r="197" spans="1:10" ht="15" x14ac:dyDescent="0.25">
      <c r="A197" s="5" t="s">
        <v>205</v>
      </c>
      <c r="B197" s="5">
        <v>0.78121775025799789</v>
      </c>
      <c r="C197" s="5">
        <v>0.87100103199174406</v>
      </c>
      <c r="D197" s="5">
        <v>0.86171310629514963</v>
      </c>
      <c r="E197" s="5">
        <v>1.5521155830753353</v>
      </c>
      <c r="F197" s="5">
        <v>1.6130030959752322</v>
      </c>
      <c r="G197" s="5">
        <v>1.4716202270381835</v>
      </c>
      <c r="H197" s="5">
        <v>0.76676986584107321</v>
      </c>
      <c r="I197" s="5">
        <v>0.69143446852425172</v>
      </c>
      <c r="J197" s="5">
        <v>0.71207430340557276</v>
      </c>
    </row>
    <row r="198" spans="1:10" ht="15" x14ac:dyDescent="0.25">
      <c r="A198" s="5" t="s">
        <v>206</v>
      </c>
      <c r="B198" s="5">
        <v>1.4899645808736717</v>
      </c>
      <c r="C198" s="5">
        <v>2.0425029515938604</v>
      </c>
      <c r="D198" s="5">
        <v>1.7768595041322313</v>
      </c>
      <c r="E198" s="5">
        <v>1.7001180637544273</v>
      </c>
      <c r="F198" s="5">
        <v>1.2821723730814638</v>
      </c>
      <c r="G198" s="5">
        <v>1.3164108618654073</v>
      </c>
      <c r="H198" s="5">
        <v>0.62927981109799291</v>
      </c>
      <c r="I198" s="5">
        <v>0.28217237308146398</v>
      </c>
      <c r="J198" s="5">
        <v>0.28807556080283353</v>
      </c>
    </row>
    <row r="199" spans="1:10" ht="15" x14ac:dyDescent="0.25">
      <c r="A199" s="5" t="s">
        <v>207</v>
      </c>
      <c r="B199" s="5">
        <v>1.2272251308900524</v>
      </c>
      <c r="C199" s="5">
        <v>1.3507853403141361</v>
      </c>
      <c r="D199" s="5">
        <v>1.3183246073298429</v>
      </c>
      <c r="E199" s="5">
        <v>1.2837696335078534</v>
      </c>
      <c r="F199" s="5">
        <v>1.2858638743455497</v>
      </c>
      <c r="G199" s="5">
        <v>1.2</v>
      </c>
      <c r="H199" s="5">
        <v>0.61465968586387443</v>
      </c>
      <c r="I199" s="5">
        <v>0.61989528795811522</v>
      </c>
      <c r="J199" s="5">
        <v>0.56963350785340316</v>
      </c>
    </row>
    <row r="200" spans="1:10" ht="15" x14ac:dyDescent="0.25">
      <c r="A200" s="5" t="s">
        <v>208</v>
      </c>
      <c r="B200" s="5">
        <v>0.73002159827213819</v>
      </c>
      <c r="C200" s="5">
        <v>0.7667386609071275</v>
      </c>
      <c r="D200" s="5">
        <v>0.76133909287257029</v>
      </c>
      <c r="E200" s="5">
        <v>0.70842332613390924</v>
      </c>
      <c r="F200" s="5">
        <v>0.7278617710583154</v>
      </c>
      <c r="G200" s="5">
        <v>0.68250539956803458</v>
      </c>
      <c r="H200" s="5">
        <v>1.7203023758099354</v>
      </c>
      <c r="I200" s="5">
        <v>1.8012958963282939</v>
      </c>
      <c r="J200" s="5">
        <v>1.9006479481641469</v>
      </c>
    </row>
    <row r="201" spans="1:10" ht="15" x14ac:dyDescent="0.25">
      <c r="A201" s="5" t="s">
        <v>209</v>
      </c>
      <c r="B201" s="5">
        <v>0.78881278538812782</v>
      </c>
      <c r="C201" s="5">
        <v>0.88926940639269414</v>
      </c>
      <c r="D201" s="5">
        <v>0.85388127853881279</v>
      </c>
      <c r="E201" s="5">
        <v>0.78424657534246589</v>
      </c>
      <c r="F201" s="5">
        <v>0.82077625570776269</v>
      </c>
      <c r="G201" s="5">
        <v>0.7442922374429225</v>
      </c>
      <c r="H201" s="5">
        <v>1.884703196347032</v>
      </c>
      <c r="I201" s="5">
        <v>1.9041095890410962</v>
      </c>
      <c r="J201" s="5">
        <v>1.7442922374429226</v>
      </c>
    </row>
    <row r="202" spans="1:10" ht="15" x14ac:dyDescent="0.25">
      <c r="A202" s="5" t="s">
        <v>210</v>
      </c>
      <c r="B202" s="5">
        <v>0.65733482642777163</v>
      </c>
      <c r="C202" s="5">
        <v>0.80515117581187023</v>
      </c>
      <c r="D202" s="5">
        <v>0.76819708846584545</v>
      </c>
      <c r="E202" s="5">
        <v>1.0235162374020157</v>
      </c>
      <c r="F202" s="5">
        <v>0.95072788353863391</v>
      </c>
      <c r="G202" s="5">
        <v>0.87681970884658456</v>
      </c>
      <c r="H202" s="5">
        <v>1.7211646136618139</v>
      </c>
      <c r="I202" s="5">
        <v>1.7793952967525197</v>
      </c>
      <c r="J202" s="5">
        <v>1.6170212765957448</v>
      </c>
    </row>
    <row r="203" spans="1:10" ht="15" x14ac:dyDescent="0.25">
      <c r="A203" s="5" t="s">
        <v>211</v>
      </c>
      <c r="B203" s="5">
        <v>0.41474147414741475</v>
      </c>
      <c r="C203" s="5">
        <v>0.46534653465346526</v>
      </c>
      <c r="D203" s="5">
        <v>0.44774477447744776</v>
      </c>
      <c r="E203" s="5">
        <v>1.0440044004400439</v>
      </c>
      <c r="F203" s="5">
        <v>1.078107810781078</v>
      </c>
      <c r="G203" s="5">
        <v>1.034103410341034</v>
      </c>
      <c r="H203" s="5">
        <v>1.8371837183718371</v>
      </c>
      <c r="I203" s="5">
        <v>1.8228822882288227</v>
      </c>
      <c r="J203" s="5">
        <v>1.8558855885588557</v>
      </c>
    </row>
    <row r="204" spans="1:10" ht="15" x14ac:dyDescent="0.25">
      <c r="A204" s="5" t="s">
        <v>212</v>
      </c>
      <c r="B204" s="5">
        <v>1.2751046025104604</v>
      </c>
      <c r="C204" s="5">
        <v>1.4184100418410042</v>
      </c>
      <c r="D204" s="5">
        <v>1.3493723849372385</v>
      </c>
      <c r="E204" s="5">
        <v>1.1956066945606696</v>
      </c>
      <c r="F204" s="5">
        <v>1.1893305439330546</v>
      </c>
      <c r="G204" s="5">
        <v>1.0596234309623431</v>
      </c>
      <c r="H204" s="5">
        <v>0.68723849372384949</v>
      </c>
      <c r="I204" s="5">
        <v>0.66317991631799167</v>
      </c>
      <c r="J204" s="5">
        <v>0.62133891213389125</v>
      </c>
    </row>
    <row r="205" spans="1:10" ht="15" x14ac:dyDescent="0.25">
      <c r="A205" s="5" t="s">
        <v>213</v>
      </c>
      <c r="B205" s="5">
        <v>0.66594124047878123</v>
      </c>
      <c r="C205" s="5">
        <v>0.71055495103373223</v>
      </c>
      <c r="D205" s="5">
        <v>0.68117519042437424</v>
      </c>
      <c r="E205" s="5">
        <v>0.89118607181719256</v>
      </c>
      <c r="F205" s="5">
        <v>0.93579978237214356</v>
      </c>
      <c r="G205" s="5">
        <v>0.86289445048966262</v>
      </c>
      <c r="H205" s="5">
        <v>1.5995647442872687</v>
      </c>
      <c r="I205" s="5">
        <v>1.708378672470076</v>
      </c>
      <c r="J205" s="5">
        <v>1.8269858541893362</v>
      </c>
    </row>
    <row r="206" spans="1:10" ht="15" x14ac:dyDescent="0.25">
      <c r="A206" s="5" t="s">
        <v>214</v>
      </c>
      <c r="B206" s="5">
        <v>0.8571428571428571</v>
      </c>
      <c r="C206" s="5">
        <v>0.92463442069741275</v>
      </c>
      <c r="D206" s="5">
        <v>0.93250843644544434</v>
      </c>
      <c r="E206" s="5">
        <v>0.70416197975253092</v>
      </c>
      <c r="F206" s="5">
        <v>0.72890888638920126</v>
      </c>
      <c r="G206" s="5">
        <v>0.67041619797525309</v>
      </c>
      <c r="H206" s="5">
        <v>1.7334083239595048</v>
      </c>
      <c r="I206" s="5">
        <v>1.8312710911136107</v>
      </c>
      <c r="J206" s="5">
        <v>1.8650168728908887</v>
      </c>
    </row>
    <row r="207" spans="1:10" ht="15" x14ac:dyDescent="0.25">
      <c r="A207" s="5" t="s">
        <v>215</v>
      </c>
      <c r="B207" s="5">
        <v>0.70350109409190364</v>
      </c>
      <c r="C207" s="5">
        <v>0.81400437636761491</v>
      </c>
      <c r="D207" s="5">
        <v>0.775711159737418</v>
      </c>
      <c r="E207" s="5">
        <v>0.94857768052516411</v>
      </c>
      <c r="F207" s="5">
        <v>0.94310722100656452</v>
      </c>
      <c r="G207" s="5">
        <v>0.89387308533916843</v>
      </c>
      <c r="H207" s="5">
        <v>1.610503282275711</v>
      </c>
      <c r="I207" s="5">
        <v>1.6170678336980306</v>
      </c>
      <c r="J207" s="5">
        <v>1.6345733041575492</v>
      </c>
    </row>
    <row r="208" spans="1:10" ht="15" x14ac:dyDescent="0.25">
      <c r="A208" s="5" t="s">
        <v>216</v>
      </c>
      <c r="B208" s="5">
        <v>0.68625277161862519</v>
      </c>
      <c r="C208" s="5">
        <v>0.75720620842572062</v>
      </c>
      <c r="D208" s="5">
        <v>0.74833702882483366</v>
      </c>
      <c r="E208" s="5">
        <v>1.1042128603104211</v>
      </c>
      <c r="F208" s="5">
        <v>1.1031042128603104</v>
      </c>
      <c r="G208" s="5">
        <v>1.0576496674057649</v>
      </c>
      <c r="H208" s="5">
        <v>1.5931263858093125</v>
      </c>
      <c r="I208" s="5">
        <v>1.5620842572062084</v>
      </c>
      <c r="J208" s="5">
        <v>1.475609756097561</v>
      </c>
    </row>
    <row r="209" spans="1:10" ht="15" x14ac:dyDescent="0.25">
      <c r="A209" s="5" t="s">
        <v>217</v>
      </c>
      <c r="B209" s="5">
        <v>1.0879917184265011</v>
      </c>
      <c r="C209" s="5">
        <v>1.179089026915114</v>
      </c>
      <c r="D209" s="5">
        <v>1.127329192546584</v>
      </c>
      <c r="E209" s="5">
        <v>1.3550724637681162</v>
      </c>
      <c r="F209" s="5">
        <v>1.4534161490683231</v>
      </c>
      <c r="G209" s="5">
        <v>1.3426501035196687</v>
      </c>
      <c r="H209" s="5">
        <v>0.60351966873706009</v>
      </c>
      <c r="I209" s="5">
        <v>0.60766045548654246</v>
      </c>
      <c r="J209" s="5">
        <v>0.59523809523809523</v>
      </c>
    </row>
    <row r="210" spans="1:10" ht="15" x14ac:dyDescent="0.25">
      <c r="A210" s="5" t="s">
        <v>218</v>
      </c>
      <c r="B210" s="5">
        <v>0.68845315904139437</v>
      </c>
      <c r="C210" s="5">
        <v>0.75054466230936823</v>
      </c>
      <c r="D210" s="5">
        <v>0.75272331154684091</v>
      </c>
      <c r="E210" s="5">
        <v>0.93355119825708066</v>
      </c>
      <c r="F210" s="5">
        <v>0.9694989106753813</v>
      </c>
      <c r="G210" s="5">
        <v>0.9183006535947712</v>
      </c>
      <c r="H210" s="5">
        <v>1.6067538126361656</v>
      </c>
      <c r="I210" s="5">
        <v>1.6350762527233116</v>
      </c>
      <c r="J210" s="5">
        <v>1.6405228758169934</v>
      </c>
    </row>
    <row r="211" spans="1:10" ht="15" x14ac:dyDescent="0.25">
      <c r="A211" s="5" t="s">
        <v>219</v>
      </c>
      <c r="B211" s="5">
        <v>0.30827886710239655</v>
      </c>
      <c r="C211" s="5">
        <v>0.33442265795206971</v>
      </c>
      <c r="D211" s="5">
        <v>0.32570806100217864</v>
      </c>
      <c r="E211" s="5">
        <v>0.92701525054466227</v>
      </c>
      <c r="F211" s="5">
        <v>0.99128540305010893</v>
      </c>
      <c r="G211" s="5">
        <v>0.87254901960784315</v>
      </c>
      <c r="H211" s="5">
        <v>1.8540305010893245</v>
      </c>
      <c r="I211" s="5">
        <v>2.0827886710239651</v>
      </c>
      <c r="J211" s="5">
        <v>2.1960784313725492</v>
      </c>
    </row>
    <row r="212" spans="1:10" ht="15" x14ac:dyDescent="0.25">
      <c r="A212" s="5" t="s">
        <v>220</v>
      </c>
      <c r="B212" s="5">
        <v>1.1171366594360086</v>
      </c>
      <c r="C212" s="5">
        <v>1.1930585683297179</v>
      </c>
      <c r="D212" s="5">
        <v>1.1908893709327548</v>
      </c>
      <c r="E212" s="5">
        <v>0.67462039045553146</v>
      </c>
      <c r="F212" s="5">
        <v>0.70281995661605201</v>
      </c>
      <c r="G212" s="5">
        <v>0.6561822125813449</v>
      </c>
      <c r="H212" s="5">
        <v>1.4446854663774402</v>
      </c>
      <c r="I212" s="5">
        <v>1.4425162689804771</v>
      </c>
      <c r="J212" s="5">
        <v>1.4251626898047722</v>
      </c>
    </row>
    <row r="213" spans="1:10" ht="15" x14ac:dyDescent="0.25">
      <c r="A213" s="5" t="s">
        <v>221</v>
      </c>
      <c r="B213" s="5">
        <v>0.74969474969474958</v>
      </c>
      <c r="C213" s="5">
        <v>0.84859584859584858</v>
      </c>
      <c r="D213" s="5">
        <v>0.86568986568986572</v>
      </c>
      <c r="E213" s="5">
        <v>0.89621489621489625</v>
      </c>
      <c r="F213" s="5">
        <v>0.84249084249084238</v>
      </c>
      <c r="G213" s="5">
        <v>0.78876678876678863</v>
      </c>
      <c r="H213" s="5">
        <v>2.1916971916971915</v>
      </c>
      <c r="I213" s="5">
        <v>2.09035409035409</v>
      </c>
      <c r="J213" s="5">
        <v>1.9352869352869351</v>
      </c>
    </row>
    <row r="214" spans="1:10" ht="15" x14ac:dyDescent="0.25">
      <c r="A214" s="5" t="s">
        <v>222</v>
      </c>
      <c r="B214" s="5">
        <v>0.77586206896551724</v>
      </c>
      <c r="C214" s="5">
        <v>0.8402298850574712</v>
      </c>
      <c r="D214" s="5">
        <v>0.81954022988505748</v>
      </c>
      <c r="E214" s="5">
        <v>0.4942528735632184</v>
      </c>
      <c r="F214" s="5">
        <v>0.53333333333333333</v>
      </c>
      <c r="G214" s="5">
        <v>0.49540229885057474</v>
      </c>
      <c r="H214" s="5">
        <v>2.2333333333333334</v>
      </c>
      <c r="I214" s="5">
        <v>2.1632183908045977</v>
      </c>
      <c r="J214" s="5">
        <v>2.1390804597701147</v>
      </c>
    </row>
    <row r="215" spans="1:10" ht="15" x14ac:dyDescent="0.25">
      <c r="A215" s="5" t="s">
        <v>223</v>
      </c>
      <c r="B215" s="5">
        <v>0.65384615384615374</v>
      </c>
      <c r="C215" s="5">
        <v>0.68047337278106501</v>
      </c>
      <c r="D215" s="5">
        <v>0.6775147928994083</v>
      </c>
      <c r="E215" s="5">
        <v>0.85207100591715978</v>
      </c>
      <c r="F215" s="5">
        <v>0.89842209072978296</v>
      </c>
      <c r="G215" s="5">
        <v>0.8560157790927021</v>
      </c>
      <c r="H215" s="5">
        <v>1.2534516765285995</v>
      </c>
      <c r="I215" s="5">
        <v>1.4280078895463511</v>
      </c>
      <c r="J215" s="5">
        <v>1.5621301775147929</v>
      </c>
    </row>
    <row r="216" spans="1:10" ht="15" x14ac:dyDescent="0.25">
      <c r="A216" s="5" t="s">
        <v>224</v>
      </c>
      <c r="B216" s="5">
        <v>1.7465968586387435</v>
      </c>
      <c r="C216" s="5">
        <v>1.8607329842931937</v>
      </c>
      <c r="D216" s="5">
        <v>1.869109947643979</v>
      </c>
      <c r="E216" s="5">
        <v>0.76125654450261782</v>
      </c>
      <c r="F216" s="5">
        <v>0.72460732984293197</v>
      </c>
      <c r="G216" s="5">
        <v>0.67958115183246082</v>
      </c>
      <c r="H216" s="5">
        <v>0.64083769633507859</v>
      </c>
      <c r="I216" s="5">
        <v>0.60732984293193715</v>
      </c>
      <c r="J216" s="5">
        <v>0.58010471204188485</v>
      </c>
    </row>
    <row r="217" spans="1:10" ht="15" x14ac:dyDescent="0.25">
      <c r="A217" s="5" t="s">
        <v>225</v>
      </c>
      <c r="B217" s="5">
        <v>0.70855332629355849</v>
      </c>
      <c r="C217" s="5">
        <v>0.75712777191129887</v>
      </c>
      <c r="D217" s="5">
        <v>0.78141499472016895</v>
      </c>
      <c r="E217" s="5">
        <v>1.5374868004223863</v>
      </c>
      <c r="F217" s="5">
        <v>1.5955649419218585</v>
      </c>
      <c r="G217" s="5">
        <v>1.4223864836325235</v>
      </c>
      <c r="H217" s="5">
        <v>0.92397043294614567</v>
      </c>
      <c r="I217" s="5">
        <v>0.90073917634635681</v>
      </c>
      <c r="J217" s="5">
        <v>0.93136219640971485</v>
      </c>
    </row>
    <row r="218" spans="1:10" ht="15" x14ac:dyDescent="0.25">
      <c r="A218" s="5" t="s">
        <v>226</v>
      </c>
      <c r="B218" s="5">
        <v>0.95156695156695159</v>
      </c>
      <c r="C218" s="5">
        <v>1.0417853751187085</v>
      </c>
      <c r="D218" s="5">
        <v>1.167141500474834</v>
      </c>
      <c r="E218" s="5">
        <v>1.3684710351377019</v>
      </c>
      <c r="F218" s="5">
        <v>1.3884140550807216</v>
      </c>
      <c r="G218" s="5">
        <v>1.2117758784425452</v>
      </c>
      <c r="H218" s="5">
        <v>0.49002849002849008</v>
      </c>
      <c r="I218" s="5">
        <v>0.42450142450142453</v>
      </c>
      <c r="J218" s="5">
        <v>0.45299145299145305</v>
      </c>
    </row>
    <row r="219" spans="1:10" ht="15" x14ac:dyDescent="0.25">
      <c r="A219" s="5" t="s">
        <v>227</v>
      </c>
      <c r="B219" s="5">
        <v>1.086508753861998</v>
      </c>
      <c r="C219" s="5">
        <v>1.1132852729145211</v>
      </c>
      <c r="D219" s="5">
        <v>1.1050463439752833</v>
      </c>
      <c r="E219" s="5">
        <v>0.63027806385169938</v>
      </c>
      <c r="F219" s="5">
        <v>0.63542739443872298</v>
      </c>
      <c r="G219" s="5">
        <v>0.60865087538619989</v>
      </c>
      <c r="H219" s="5">
        <v>1.2729145211122554</v>
      </c>
      <c r="I219" s="5">
        <v>1.3789907312049434</v>
      </c>
      <c r="J219" s="5">
        <v>1.4675592173017509</v>
      </c>
    </row>
    <row r="220" spans="1:10" ht="15" x14ac:dyDescent="0.25">
      <c r="A220" s="5" t="s">
        <v>228</v>
      </c>
      <c r="B220" s="5">
        <v>0.67151767151767139</v>
      </c>
      <c r="C220" s="5">
        <v>0.73388773388773376</v>
      </c>
      <c r="D220" s="5">
        <v>0.67151767151767139</v>
      </c>
      <c r="E220" s="5">
        <v>0.91787941787941785</v>
      </c>
      <c r="F220" s="5">
        <v>0.96049896049896055</v>
      </c>
      <c r="G220" s="5">
        <v>0.88045738045738042</v>
      </c>
      <c r="H220" s="5">
        <v>1.3970893970893972</v>
      </c>
      <c r="I220" s="5">
        <v>1.5457380457380456</v>
      </c>
      <c r="J220" s="5">
        <v>1.6164241164241164</v>
      </c>
    </row>
    <row r="221" spans="1:10" ht="15" x14ac:dyDescent="0.25">
      <c r="A221" s="5" t="s">
        <v>229</v>
      </c>
      <c r="B221" s="5">
        <v>1.0385818561001041</v>
      </c>
      <c r="C221" s="5">
        <v>1.1021897810218977</v>
      </c>
      <c r="D221" s="5">
        <v>1.0917622523461938</v>
      </c>
      <c r="E221" s="5">
        <v>1.4202294056308653</v>
      </c>
      <c r="F221" s="5">
        <v>1.4181438998957245</v>
      </c>
      <c r="G221" s="5">
        <v>1.3169968717413971</v>
      </c>
      <c r="H221" s="5">
        <v>0.65172054223149112</v>
      </c>
      <c r="I221" s="5">
        <v>0.65067778936392073</v>
      </c>
      <c r="J221" s="5">
        <v>0.73722627737226276</v>
      </c>
    </row>
    <row r="222" spans="1:10" ht="15" x14ac:dyDescent="0.25">
      <c r="A222" s="5" t="s">
        <v>230</v>
      </c>
      <c r="B222" s="5">
        <v>0.68729281767955808</v>
      </c>
      <c r="C222" s="5">
        <v>0.75027624309392271</v>
      </c>
      <c r="D222" s="5">
        <v>0.72265193370165748</v>
      </c>
      <c r="E222" s="5">
        <v>0.95248618784530392</v>
      </c>
      <c r="F222" s="5">
        <v>0.94917127071823215</v>
      </c>
      <c r="G222" s="5">
        <v>0.88397790055248615</v>
      </c>
      <c r="H222" s="5">
        <v>1.7701657458563536</v>
      </c>
      <c r="I222" s="5">
        <v>1.6707182320441987</v>
      </c>
      <c r="J222" s="5">
        <v>1.6640883977900551</v>
      </c>
    </row>
    <row r="223" spans="1:10" ht="15" x14ac:dyDescent="0.25">
      <c r="A223" s="5" t="s">
        <v>231</v>
      </c>
      <c r="B223" s="5">
        <v>0.55986696230598665</v>
      </c>
      <c r="C223" s="5">
        <v>0.59201773835920168</v>
      </c>
      <c r="D223" s="5">
        <v>0.57206208425720617</v>
      </c>
      <c r="E223" s="5">
        <v>0.7782705099778271</v>
      </c>
      <c r="F223" s="5">
        <v>0.80820399113082042</v>
      </c>
      <c r="G223" s="5">
        <v>0.72505543237250558</v>
      </c>
      <c r="H223" s="5">
        <v>1.9212860310421287</v>
      </c>
      <c r="I223" s="5">
        <v>2.0055432372505542</v>
      </c>
      <c r="J223" s="5">
        <v>2.1241685144124167</v>
      </c>
    </row>
    <row r="224" spans="1:10" ht="15" x14ac:dyDescent="0.25">
      <c r="A224" s="5" t="s">
        <v>232</v>
      </c>
      <c r="B224" s="5">
        <v>1.1494565217391304</v>
      </c>
      <c r="C224" s="5">
        <v>1.1521739130434783</v>
      </c>
      <c r="D224" s="5">
        <v>1.0833333333333333</v>
      </c>
      <c r="E224" s="5">
        <v>1.0932971014492754</v>
      </c>
      <c r="F224" s="5">
        <v>1.1793478260869563</v>
      </c>
      <c r="G224" s="5">
        <v>1.0769927536231885</v>
      </c>
      <c r="H224" s="5">
        <v>0.42119565217391303</v>
      </c>
      <c r="I224" s="5">
        <v>0.43659420289855072</v>
      </c>
      <c r="J224" s="5">
        <v>0.46648550724637677</v>
      </c>
    </row>
    <row r="225" spans="1:10" ht="15" x14ac:dyDescent="0.25">
      <c r="A225" s="5" t="s">
        <v>233</v>
      </c>
      <c r="B225" s="5">
        <v>0.56369107321965894</v>
      </c>
      <c r="C225" s="5">
        <v>0.62988966900702104</v>
      </c>
      <c r="D225" s="5">
        <v>0.59679037111333999</v>
      </c>
      <c r="E225" s="5">
        <v>0.78535606820461379</v>
      </c>
      <c r="F225" s="5">
        <v>0.78535606820461379</v>
      </c>
      <c r="G225" s="5">
        <v>0.68906720160481449</v>
      </c>
      <c r="H225" s="5">
        <v>1.4674022066198598</v>
      </c>
      <c r="I225" s="5">
        <v>1.6619859578736207</v>
      </c>
      <c r="J225" s="5">
        <v>1.8495486459378134</v>
      </c>
    </row>
    <row r="226" spans="1:10" ht="15" x14ac:dyDescent="0.25">
      <c r="A226" s="5" t="s">
        <v>234</v>
      </c>
      <c r="B226" s="5">
        <v>0.56616052060737532</v>
      </c>
      <c r="C226" s="5">
        <v>0.59978308026030369</v>
      </c>
      <c r="D226" s="5">
        <v>0.62906724511930578</v>
      </c>
      <c r="E226" s="5">
        <v>0.99240780911062909</v>
      </c>
      <c r="F226" s="5">
        <v>1.0433839479392624</v>
      </c>
      <c r="G226" s="5">
        <v>0.97180043383947934</v>
      </c>
      <c r="H226" s="5">
        <v>1.6052060737527114</v>
      </c>
      <c r="I226" s="5">
        <v>1.6475054229934925</v>
      </c>
      <c r="J226" s="5">
        <v>1.7917570498915401</v>
      </c>
    </row>
    <row r="227" spans="1:10" ht="15" x14ac:dyDescent="0.25">
      <c r="A227" s="5" t="s">
        <v>235</v>
      </c>
      <c r="B227" s="5">
        <v>1.0771604938271604</v>
      </c>
      <c r="C227" s="5">
        <v>1.1697530864197532</v>
      </c>
      <c r="D227" s="5">
        <v>1.1584362139917694</v>
      </c>
      <c r="E227" s="5">
        <v>1.4320987654320987</v>
      </c>
      <c r="F227" s="5">
        <v>1.4557613168724279</v>
      </c>
      <c r="G227" s="5">
        <v>1.3487654320987654</v>
      </c>
      <c r="H227" s="5">
        <v>0.57304526748971196</v>
      </c>
      <c r="I227" s="5">
        <v>0.54115226337448563</v>
      </c>
      <c r="J227" s="5">
        <v>0.53189300411522633</v>
      </c>
    </row>
    <row r="228" spans="1:10" ht="15" x14ac:dyDescent="0.25">
      <c r="A228" s="5" t="s">
        <v>236</v>
      </c>
      <c r="B228" s="5">
        <v>0.79610655737704927</v>
      </c>
      <c r="C228" s="5">
        <v>0.87397540983606559</v>
      </c>
      <c r="D228" s="5">
        <v>0.88524590163934436</v>
      </c>
      <c r="E228" s="5">
        <v>1.557377049180328</v>
      </c>
      <c r="F228" s="5">
        <v>1.7069672131147542</v>
      </c>
      <c r="G228" s="5">
        <v>1.5491803278688525</v>
      </c>
      <c r="H228" s="5">
        <v>0.64036885245901642</v>
      </c>
      <c r="I228" s="5">
        <v>0.63524590163934425</v>
      </c>
      <c r="J228" s="5">
        <v>0.60143442622950827</v>
      </c>
    </row>
    <row r="229" spans="1:10" ht="15" x14ac:dyDescent="0.25">
      <c r="A229" s="5" t="s">
        <v>237</v>
      </c>
      <c r="B229" s="5">
        <v>0.4077060931899642</v>
      </c>
      <c r="C229" s="5">
        <v>0.44354838709677424</v>
      </c>
      <c r="D229" s="5">
        <v>0.43996415770609321</v>
      </c>
      <c r="E229" s="5">
        <v>0.83064516129032262</v>
      </c>
      <c r="F229" s="5">
        <v>0.99910394265232982</v>
      </c>
      <c r="G229" s="5">
        <v>1.6030465949820789</v>
      </c>
      <c r="H229" s="5">
        <v>0.72759856630824382</v>
      </c>
      <c r="I229" s="5">
        <v>1.3629032258064517</v>
      </c>
      <c r="J229" s="5">
        <v>1.1469534050179213</v>
      </c>
    </row>
    <row r="230" spans="1:10" ht="15" x14ac:dyDescent="0.25">
      <c r="A230" s="5" t="s">
        <v>238</v>
      </c>
      <c r="B230" s="5">
        <v>0.47301587301587306</v>
      </c>
      <c r="C230" s="5">
        <v>0.52169312169312165</v>
      </c>
      <c r="D230" s="5">
        <v>0.47830687830687835</v>
      </c>
      <c r="E230" s="5">
        <v>1.1100529100529102</v>
      </c>
      <c r="F230" s="5">
        <v>1.1407407407407406</v>
      </c>
      <c r="G230" s="5">
        <v>1.0846560846560847</v>
      </c>
      <c r="H230" s="5">
        <v>1.5492063492063493</v>
      </c>
      <c r="I230" s="5">
        <v>1.6296296296296295</v>
      </c>
      <c r="J230" s="5">
        <v>1.5947089947089945</v>
      </c>
    </row>
    <row r="231" spans="1:10" ht="15" x14ac:dyDescent="0.25">
      <c r="A231" s="5" t="s">
        <v>239</v>
      </c>
      <c r="B231" s="5">
        <v>0.80318543799772457</v>
      </c>
      <c r="C231" s="5">
        <v>0.82025028441410686</v>
      </c>
      <c r="D231" s="5">
        <v>0.84527872582480079</v>
      </c>
      <c r="E231" s="5">
        <v>0.89533560864618877</v>
      </c>
      <c r="F231" s="5">
        <v>0.92832764505119436</v>
      </c>
      <c r="G231" s="5">
        <v>0.81342434584755396</v>
      </c>
      <c r="H231" s="5">
        <v>1.66325369738339</v>
      </c>
      <c r="I231" s="5">
        <v>1.7679180887372012</v>
      </c>
      <c r="J231" s="5">
        <v>1.8407281001137656</v>
      </c>
    </row>
    <row r="232" spans="1:10" ht="15" x14ac:dyDescent="0.25">
      <c r="A232" s="5" t="s">
        <v>240</v>
      </c>
      <c r="B232" s="5">
        <v>0.82766705744431412</v>
      </c>
      <c r="C232" s="5">
        <v>0.85932004689331765</v>
      </c>
      <c r="D232" s="5">
        <v>0.91910902696365782</v>
      </c>
      <c r="E232" s="5">
        <v>0.91793669402110201</v>
      </c>
      <c r="F232" s="5">
        <v>0.95427901524032832</v>
      </c>
      <c r="G232" s="5">
        <v>0.85228604923798368</v>
      </c>
      <c r="H232" s="5">
        <v>1.9003516998827668</v>
      </c>
      <c r="I232" s="5">
        <v>1.8159437280187574</v>
      </c>
      <c r="J232" s="5">
        <v>1.6752637749120751</v>
      </c>
    </row>
    <row r="233" spans="1:10" ht="15" x14ac:dyDescent="0.25">
      <c r="A233" s="5" t="s">
        <v>241</v>
      </c>
      <c r="B233" s="5">
        <v>0.56997742663656892</v>
      </c>
      <c r="C233" s="5">
        <v>0.65575620767494358</v>
      </c>
      <c r="D233" s="5">
        <v>0.6681715575620768</v>
      </c>
      <c r="E233" s="5">
        <v>1.0045146726862304</v>
      </c>
      <c r="F233" s="5">
        <v>1.0564334085778782</v>
      </c>
      <c r="G233" s="5">
        <v>0.96952595936794594</v>
      </c>
      <c r="H233" s="5">
        <v>1.8318284424379234</v>
      </c>
      <c r="I233" s="5">
        <v>1.8137697516930023</v>
      </c>
      <c r="J233" s="5">
        <v>1.716704288939052</v>
      </c>
    </row>
    <row r="234" spans="1:10" ht="15" x14ac:dyDescent="0.25">
      <c r="A234" s="5" t="s">
        <v>242</v>
      </c>
      <c r="B234" s="5">
        <v>1.7964693665628246</v>
      </c>
      <c r="C234" s="5">
        <v>1.9792315680166148</v>
      </c>
      <c r="D234" s="5">
        <v>1.9231568016614744</v>
      </c>
      <c r="E234" s="5">
        <v>0.88161993769470415</v>
      </c>
      <c r="F234" s="5">
        <v>0.85773624091381095</v>
      </c>
      <c r="G234" s="5">
        <v>0.82346832814122528</v>
      </c>
      <c r="H234" s="5">
        <v>0.36967808930425755</v>
      </c>
      <c r="I234" s="5">
        <v>0.36240913811007269</v>
      </c>
      <c r="J234" s="5">
        <v>0.38940809968847351</v>
      </c>
    </row>
    <row r="235" spans="1:10" ht="15" x14ac:dyDescent="0.25">
      <c r="A235" s="5" t="s">
        <v>243</v>
      </c>
      <c r="B235" s="5">
        <v>1.1312785388127855</v>
      </c>
      <c r="C235" s="5">
        <v>1.2636986301369864</v>
      </c>
      <c r="D235" s="5">
        <v>1.2237442922374431</v>
      </c>
      <c r="E235" s="5">
        <v>0.60045662100456632</v>
      </c>
      <c r="F235" s="5">
        <v>0.62557077625570778</v>
      </c>
      <c r="G235" s="5">
        <v>0.57305936073059371</v>
      </c>
      <c r="H235" s="5">
        <v>1.6997716894977171</v>
      </c>
      <c r="I235" s="5">
        <v>1.6529680365296806</v>
      </c>
      <c r="J235" s="5">
        <v>1.6449771689497716</v>
      </c>
    </row>
    <row r="236" spans="1:10" ht="15" x14ac:dyDescent="0.25">
      <c r="A236" s="5" t="s">
        <v>244</v>
      </c>
      <c r="B236" s="5">
        <v>0.45966029723991503</v>
      </c>
      <c r="C236" s="5">
        <v>0.50955414012738853</v>
      </c>
      <c r="D236" s="5">
        <v>0.50212314225053079</v>
      </c>
      <c r="E236" s="5">
        <v>1.4607218683651804</v>
      </c>
      <c r="F236" s="5">
        <v>1.5382165605095541</v>
      </c>
      <c r="G236" s="5">
        <v>1.4002123142250531</v>
      </c>
      <c r="H236" s="5">
        <v>1.2314225053078556</v>
      </c>
      <c r="I236" s="5">
        <v>1.2738853503184713</v>
      </c>
      <c r="J236" s="5">
        <v>1.2388535031847134</v>
      </c>
    </row>
    <row r="237" spans="1:10" ht="15" x14ac:dyDescent="0.25">
      <c r="A237" s="5" t="s">
        <v>245</v>
      </c>
      <c r="B237" s="5">
        <v>1.0398832684824904</v>
      </c>
      <c r="C237" s="5">
        <v>1.1254863813229572</v>
      </c>
      <c r="D237" s="5">
        <v>1.1147859922178989</v>
      </c>
      <c r="E237" s="5">
        <v>1.3618677042801557</v>
      </c>
      <c r="F237" s="5">
        <v>1.3161478599221792</v>
      </c>
      <c r="G237" s="5">
        <v>1.2198443579766538</v>
      </c>
      <c r="H237" s="5">
        <v>0.53307392996108949</v>
      </c>
      <c r="I237" s="5">
        <v>0.5165369649805448</v>
      </c>
      <c r="J237" s="5">
        <v>0.49902723735408561</v>
      </c>
    </row>
    <row r="238" spans="1:10" ht="15" x14ac:dyDescent="0.25">
      <c r="A238" s="5" t="s">
        <v>246</v>
      </c>
      <c r="B238" s="5">
        <v>0.66805411030176909</v>
      </c>
      <c r="C238" s="5">
        <v>0.67637877211238295</v>
      </c>
      <c r="D238" s="5">
        <v>0.68262226847034335</v>
      </c>
      <c r="E238" s="5">
        <v>1.0551508844953175</v>
      </c>
      <c r="F238" s="5">
        <v>1.0853277835587929</v>
      </c>
      <c r="G238" s="5">
        <v>1.0020811654526536</v>
      </c>
      <c r="H238" s="5">
        <v>1.4599375650364206</v>
      </c>
      <c r="I238" s="5">
        <v>1.3506763787721126</v>
      </c>
      <c r="J238" s="5">
        <v>1.425598335067638</v>
      </c>
    </row>
    <row r="239" spans="1:10" ht="15" x14ac:dyDescent="0.25">
      <c r="A239" s="5" t="s">
        <v>247</v>
      </c>
      <c r="B239" s="5">
        <v>0.60105263157894739</v>
      </c>
      <c r="C239" s="5">
        <v>0.65684210526315789</v>
      </c>
      <c r="D239" s="5">
        <v>0.70315789473684209</v>
      </c>
      <c r="E239" s="5">
        <v>1.4789473684210526</v>
      </c>
      <c r="F239" s="5">
        <v>1.3831578947368421</v>
      </c>
      <c r="G239" s="5">
        <v>1.2421052631578948</v>
      </c>
      <c r="H239" s="5">
        <v>1.1399999999999999</v>
      </c>
      <c r="I239" s="5">
        <v>1.1852631578947368</v>
      </c>
      <c r="J239" s="5">
        <v>1.134736842105263</v>
      </c>
    </row>
    <row r="240" spans="1:10" ht="15" x14ac:dyDescent="0.25">
      <c r="A240" s="5" t="s">
        <v>248</v>
      </c>
      <c r="B240" s="5">
        <v>0.72727272727272729</v>
      </c>
      <c r="C240" s="5">
        <v>0.77922077922077915</v>
      </c>
      <c r="D240" s="5">
        <v>0.74242424242424232</v>
      </c>
      <c r="E240" s="5">
        <v>0.84199134199134196</v>
      </c>
      <c r="F240" s="5">
        <v>0.89177489177489178</v>
      </c>
      <c r="G240" s="5">
        <v>0.80627705627705626</v>
      </c>
      <c r="H240" s="5">
        <v>1.6298701298701297</v>
      </c>
      <c r="I240" s="5">
        <v>1.6753246753246753</v>
      </c>
      <c r="J240" s="5">
        <v>1.7283549783549781</v>
      </c>
    </row>
    <row r="241" spans="1:10" ht="15" x14ac:dyDescent="0.25">
      <c r="A241" s="5" t="s">
        <v>249</v>
      </c>
      <c r="B241" s="5">
        <v>0.66547406082289806</v>
      </c>
      <c r="C241" s="5">
        <v>0.69141323792486586</v>
      </c>
      <c r="D241" s="5">
        <v>0.64937388193202139</v>
      </c>
      <c r="E241" s="5">
        <v>1.4177101967799643</v>
      </c>
      <c r="F241" s="5">
        <v>1.4973166368515207</v>
      </c>
      <c r="G241" s="5">
        <v>1.3568872987477638</v>
      </c>
      <c r="H241" s="5">
        <v>0.49642218246869413</v>
      </c>
      <c r="I241" s="5">
        <v>0.54472271914132375</v>
      </c>
      <c r="J241" s="5">
        <v>0.62611806797853309</v>
      </c>
    </row>
    <row r="242" spans="1:10" ht="15" x14ac:dyDescent="0.25">
      <c r="A242" s="5" t="s">
        <v>250</v>
      </c>
      <c r="B242" s="5">
        <v>0.61073825503355705</v>
      </c>
      <c r="C242" s="5">
        <v>0.65004793863854271</v>
      </c>
      <c r="D242" s="5">
        <v>0.6126558005752637</v>
      </c>
      <c r="E242" s="5">
        <v>0.95973154362416102</v>
      </c>
      <c r="F242" s="5">
        <v>0.96069031639501445</v>
      </c>
      <c r="G242" s="5">
        <v>0.84659635666347077</v>
      </c>
      <c r="H242" s="5">
        <v>1.1888782358581016</v>
      </c>
      <c r="I242" s="5">
        <v>1.3029721955896454</v>
      </c>
      <c r="J242" s="5">
        <v>1.4563758389261745</v>
      </c>
    </row>
    <row r="243" spans="1:10" ht="15" x14ac:dyDescent="0.25">
      <c r="A243" s="5" t="s">
        <v>251</v>
      </c>
      <c r="B243" s="5">
        <v>0.68087035358114234</v>
      </c>
      <c r="C243" s="5">
        <v>0.74614687216681774</v>
      </c>
      <c r="D243" s="5">
        <v>0.74252039891205812</v>
      </c>
      <c r="E243" s="5">
        <v>1.5485040797824117</v>
      </c>
      <c r="F243" s="5">
        <v>1.5829555757026292</v>
      </c>
      <c r="G243" s="5">
        <v>1.6083408884859476</v>
      </c>
      <c r="H243" s="5">
        <v>0.36627379873073435</v>
      </c>
      <c r="I243" s="5">
        <v>0.38712601994560292</v>
      </c>
      <c r="J243" s="5">
        <v>0.40344514959202177</v>
      </c>
    </row>
    <row r="244" spans="1:10" ht="15" x14ac:dyDescent="0.25">
      <c r="A244" s="5" t="s">
        <v>252</v>
      </c>
      <c r="B244" s="5">
        <v>0.68531468531468531</v>
      </c>
      <c r="C244" s="5">
        <v>0.74941724941724941</v>
      </c>
      <c r="D244" s="5">
        <v>0.74358974358974361</v>
      </c>
      <c r="E244" s="5">
        <v>0.98135198135198143</v>
      </c>
      <c r="F244" s="5">
        <v>0.9533799533799534</v>
      </c>
      <c r="G244" s="5">
        <v>0.8787878787878789</v>
      </c>
      <c r="H244" s="5">
        <v>1.9615384615384617</v>
      </c>
      <c r="I244" s="5">
        <v>1.8916083916083919</v>
      </c>
      <c r="J244" s="5">
        <v>1.8088578088578089</v>
      </c>
    </row>
    <row r="245" spans="1:10" ht="15" x14ac:dyDescent="0.25">
      <c r="A245" s="5" t="s">
        <v>253</v>
      </c>
      <c r="B245" s="5">
        <v>1.276067527308838</v>
      </c>
      <c r="C245" s="5">
        <v>1.3008937437934458</v>
      </c>
      <c r="D245" s="5">
        <v>1.263157894736842</v>
      </c>
      <c r="E245" s="5">
        <v>1.3505461767626614</v>
      </c>
      <c r="F245" s="5">
        <v>1.5501489572989076</v>
      </c>
      <c r="G245" s="5">
        <v>1.1946375372393248</v>
      </c>
      <c r="H245" s="5">
        <v>0.48162859980139028</v>
      </c>
      <c r="I245" s="5">
        <v>0.26315789473684209</v>
      </c>
      <c r="J245" s="5">
        <v>0.2512413108242304</v>
      </c>
    </row>
    <row r="246" spans="1:10" ht="15" x14ac:dyDescent="0.25">
      <c r="A246" s="5" t="s">
        <v>254</v>
      </c>
      <c r="B246" s="5">
        <v>0.80795454545454537</v>
      </c>
      <c r="C246" s="5">
        <v>0.91022727272727266</v>
      </c>
      <c r="D246" s="5">
        <v>0.80454545454545456</v>
      </c>
      <c r="E246" s="5">
        <v>0.57045454545454544</v>
      </c>
      <c r="F246" s="5">
        <v>0.66590909090909089</v>
      </c>
      <c r="G246" s="5">
        <v>0.62159090909090908</v>
      </c>
      <c r="H246" s="5">
        <v>1.9954545454545454</v>
      </c>
      <c r="I246" s="5">
        <v>1.9454545454545453</v>
      </c>
      <c r="J246" s="5">
        <v>2.0397727272727271</v>
      </c>
    </row>
    <row r="247" spans="1:10" ht="15" x14ac:dyDescent="0.25">
      <c r="A247" s="5" t="s">
        <v>255</v>
      </c>
      <c r="B247" s="5">
        <v>0.68634259259259256</v>
      </c>
      <c r="C247" s="5">
        <v>0.75231481481481477</v>
      </c>
      <c r="D247" s="5">
        <v>0.76620370370370372</v>
      </c>
      <c r="E247" s="5">
        <v>0.99305555555555547</v>
      </c>
      <c r="F247" s="5">
        <v>1.0034722222222221</v>
      </c>
      <c r="G247" s="5">
        <v>0.9409722222222221</v>
      </c>
      <c r="H247" s="5">
        <v>1.886574074074074</v>
      </c>
      <c r="I247" s="5">
        <v>1.8067129629629628</v>
      </c>
      <c r="J247" s="5">
        <v>1.7384259259259256</v>
      </c>
    </row>
    <row r="248" spans="1:10" ht="15" x14ac:dyDescent="0.25">
      <c r="A248" s="5" t="s">
        <v>256</v>
      </c>
      <c r="B248" s="5">
        <v>0.92547274749721908</v>
      </c>
      <c r="C248" s="5">
        <v>1.0389321468298109</v>
      </c>
      <c r="D248" s="5">
        <v>0.93770856507230249</v>
      </c>
      <c r="E248" s="5">
        <v>0.83426028921023354</v>
      </c>
      <c r="F248" s="5">
        <v>0.76974416017797553</v>
      </c>
      <c r="G248" s="5">
        <v>0.74749721913236933</v>
      </c>
      <c r="H248" s="5">
        <v>1.6307007786429364</v>
      </c>
      <c r="I248" s="5">
        <v>1.7641824249165738</v>
      </c>
      <c r="J248" s="5">
        <v>1.4760845383759731</v>
      </c>
    </row>
    <row r="249" spans="1:10" ht="15" x14ac:dyDescent="0.25">
      <c r="A249" s="5" t="s">
        <v>257</v>
      </c>
      <c r="B249" s="5">
        <v>0.67400419287211732</v>
      </c>
      <c r="C249" s="5">
        <v>0.69916142557651995</v>
      </c>
      <c r="D249" s="5">
        <v>0.70440251572327039</v>
      </c>
      <c r="E249" s="5">
        <v>0.87840670859538772</v>
      </c>
      <c r="F249" s="5">
        <v>0.95073375262054505</v>
      </c>
      <c r="G249" s="5">
        <v>0.86268343815513615</v>
      </c>
      <c r="H249" s="5">
        <v>1.4779874213836477</v>
      </c>
      <c r="I249" s="5">
        <v>1.5188679245283019</v>
      </c>
      <c r="J249" s="5">
        <v>1.7148846960167714</v>
      </c>
    </row>
    <row r="250" spans="1:10" ht="15" x14ac:dyDescent="0.25">
      <c r="A250" s="5" t="s">
        <v>258</v>
      </c>
      <c r="B250" s="5">
        <v>1.1819960861056751</v>
      </c>
      <c r="C250" s="5">
        <v>1.2671232876712328</v>
      </c>
      <c r="D250" s="5">
        <v>1.2338551859099804</v>
      </c>
      <c r="E250" s="5">
        <v>0.57632093933463791</v>
      </c>
      <c r="F250" s="5">
        <v>0.63992172211350296</v>
      </c>
      <c r="G250" s="5">
        <v>0.60078277886497067</v>
      </c>
      <c r="H250" s="5">
        <v>1.0117416829745598</v>
      </c>
      <c r="I250" s="5">
        <v>1.086105675146771</v>
      </c>
      <c r="J250" s="5">
        <v>1.1849315068493149</v>
      </c>
    </row>
    <row r="251" spans="1:10" ht="15" x14ac:dyDescent="0.25">
      <c r="A251" s="5" t="s">
        <v>259</v>
      </c>
      <c r="B251" s="5">
        <v>1.6359315589353611</v>
      </c>
      <c r="C251" s="5">
        <v>1.7461977186311786</v>
      </c>
      <c r="D251" s="5">
        <v>1.6454372623574143</v>
      </c>
      <c r="E251" s="5">
        <v>0.74714828897338392</v>
      </c>
      <c r="F251" s="5">
        <v>0.82319391634980976</v>
      </c>
      <c r="G251" s="5">
        <v>0.74904942965779464</v>
      </c>
      <c r="H251" s="5">
        <v>0.36406844106463876</v>
      </c>
      <c r="I251" s="5">
        <v>0.38783269961977185</v>
      </c>
      <c r="J251" s="5">
        <v>0.40684410646387831</v>
      </c>
    </row>
    <row r="252" spans="1:10" ht="15" x14ac:dyDescent="0.25">
      <c r="A252" s="5" t="s">
        <v>260</v>
      </c>
      <c r="B252" s="5">
        <v>0.54612159329140464</v>
      </c>
      <c r="C252" s="5">
        <v>0.58280922431865823</v>
      </c>
      <c r="D252" s="5">
        <v>0.57023060796645697</v>
      </c>
      <c r="E252" s="5">
        <v>1.071278825995807</v>
      </c>
      <c r="F252" s="5">
        <v>1.0901467505241089</v>
      </c>
      <c r="G252" s="5">
        <v>0.9853249475890985</v>
      </c>
      <c r="H252" s="5">
        <v>1.4046121593291403</v>
      </c>
      <c r="I252" s="5">
        <v>1.6027253668763102</v>
      </c>
      <c r="J252" s="5">
        <v>1.6268343815513624</v>
      </c>
    </row>
    <row r="253" spans="1:10" ht="15" x14ac:dyDescent="0.25">
      <c r="A253" s="5" t="s">
        <v>261</v>
      </c>
      <c r="B253" s="5">
        <v>0.92930444697833525</v>
      </c>
      <c r="C253" s="5">
        <v>1.0262257696693273</v>
      </c>
      <c r="D253" s="5">
        <v>0.97719498289623719</v>
      </c>
      <c r="E253" s="5">
        <v>0.68871151653363738</v>
      </c>
      <c r="F253" s="5">
        <v>0.75712656784492594</v>
      </c>
      <c r="G253" s="5">
        <v>0.7172177879133409</v>
      </c>
      <c r="H253" s="5">
        <v>1.7274800456100341</v>
      </c>
      <c r="I253" s="5">
        <v>1.7970353477765106</v>
      </c>
      <c r="J253" s="5">
        <v>1.783352337514253</v>
      </c>
    </row>
    <row r="254" spans="1:10" ht="15" x14ac:dyDescent="0.25">
      <c r="A254" s="5" t="s">
        <v>262</v>
      </c>
      <c r="B254" s="5">
        <v>0.93363228699551559</v>
      </c>
      <c r="C254" s="5">
        <v>0.93542600896860983</v>
      </c>
      <c r="D254" s="5">
        <v>0.91390134529147982</v>
      </c>
      <c r="E254" s="5">
        <v>1.3031390134529148</v>
      </c>
      <c r="F254" s="5">
        <v>1.3964125560538116</v>
      </c>
      <c r="G254" s="5">
        <v>1.3031390134529148</v>
      </c>
      <c r="H254" s="5">
        <v>0.38565022421524664</v>
      </c>
      <c r="I254" s="5">
        <v>0.3757847533632287</v>
      </c>
      <c r="J254" s="5">
        <v>0.42242152466367716</v>
      </c>
    </row>
    <row r="255" spans="1:10" ht="15" x14ac:dyDescent="0.25">
      <c r="A255" s="5" t="s">
        <v>263</v>
      </c>
      <c r="B255" s="5">
        <v>0.5225653206650831</v>
      </c>
      <c r="C255" s="5">
        <v>0.61401425178147273</v>
      </c>
      <c r="D255" s="5">
        <v>0.60095011876484561</v>
      </c>
      <c r="E255" s="5">
        <v>0.89667458432304037</v>
      </c>
      <c r="F255" s="5">
        <v>0.85629453681710199</v>
      </c>
      <c r="G255" s="5">
        <v>0.81947743467933487</v>
      </c>
      <c r="H255" s="5">
        <v>2.0878859857482186</v>
      </c>
      <c r="I255" s="5">
        <v>2.3717339667458428</v>
      </c>
      <c r="J255" s="5">
        <v>2.1080760095011875</v>
      </c>
    </row>
    <row r="256" spans="1:10" ht="15" x14ac:dyDescent="0.25">
      <c r="A256" s="5" t="s">
        <v>264</v>
      </c>
      <c r="B256" s="5">
        <v>0.7247608926673752</v>
      </c>
      <c r="C256" s="5">
        <v>0.79383634431455907</v>
      </c>
      <c r="D256" s="5">
        <v>0.79383634431455907</v>
      </c>
      <c r="E256" s="5">
        <v>0.67906482465462281</v>
      </c>
      <c r="F256" s="5">
        <v>0.66843783209351759</v>
      </c>
      <c r="G256" s="5">
        <v>0.63124335812964938</v>
      </c>
      <c r="H256" s="5">
        <v>1.6004250797024442</v>
      </c>
      <c r="I256" s="5">
        <v>1.8044633368756644</v>
      </c>
      <c r="J256" s="5">
        <v>1.9309245483528161</v>
      </c>
    </row>
    <row r="257" spans="1:10" ht="15" x14ac:dyDescent="0.25">
      <c r="A257" s="5" t="s">
        <v>265</v>
      </c>
      <c r="B257" s="5">
        <v>1.0518444666001994</v>
      </c>
      <c r="C257" s="5">
        <v>1.0817547357926223</v>
      </c>
      <c r="D257" s="5">
        <v>1.0588235294117647</v>
      </c>
      <c r="E257" s="5">
        <v>0.60917248255234302</v>
      </c>
      <c r="F257" s="5">
        <v>0.65204386839481565</v>
      </c>
      <c r="G257" s="5">
        <v>0.60119641076769692</v>
      </c>
      <c r="H257" s="5">
        <v>1.1585244267198405</v>
      </c>
      <c r="I257" s="5">
        <v>1.3210368893320039</v>
      </c>
      <c r="J257" s="5">
        <v>1.4346959122632104</v>
      </c>
    </row>
    <row r="258" spans="1:10" ht="15" x14ac:dyDescent="0.25">
      <c r="A258" s="5" t="s">
        <v>266</v>
      </c>
      <c r="B258" s="5">
        <v>0.59861248761149644</v>
      </c>
      <c r="C258" s="5">
        <v>0.67888999008919715</v>
      </c>
      <c r="D258" s="5">
        <v>0.69672943508424179</v>
      </c>
      <c r="E258" s="5">
        <v>0.81466798810703667</v>
      </c>
      <c r="F258" s="5">
        <v>0.79583746283448953</v>
      </c>
      <c r="G258" s="5">
        <v>0.78989098116947476</v>
      </c>
      <c r="H258" s="5">
        <v>1.32804757185332</v>
      </c>
      <c r="I258" s="5">
        <v>1.5014866204162536</v>
      </c>
      <c r="J258" s="5">
        <v>1.7056491575817641</v>
      </c>
    </row>
    <row r="259" spans="1:10" ht="15" x14ac:dyDescent="0.25">
      <c r="A259" s="5" t="s">
        <v>267</v>
      </c>
      <c r="B259" s="5">
        <v>0.59942775393419168</v>
      </c>
      <c r="C259" s="5">
        <v>0.69241773962803999</v>
      </c>
      <c r="D259" s="5">
        <v>0.63376251788268945</v>
      </c>
      <c r="E259" s="5">
        <v>1.2589413447782545</v>
      </c>
      <c r="F259" s="5">
        <v>1.2875536480686693</v>
      </c>
      <c r="G259" s="5">
        <v>1.2474964234620887</v>
      </c>
      <c r="H259" s="5">
        <v>2.9942775393419168</v>
      </c>
      <c r="I259" s="5">
        <v>2.6537911301859798</v>
      </c>
      <c r="J259" s="5">
        <v>1.9399141630901284</v>
      </c>
    </row>
    <row r="260" spans="1:10" ht="15" x14ac:dyDescent="0.25">
      <c r="A260" s="5" t="s">
        <v>268</v>
      </c>
      <c r="B260" s="5">
        <v>0.71164021164021163</v>
      </c>
      <c r="C260" s="5">
        <v>0.75264550264550267</v>
      </c>
      <c r="D260" s="5">
        <v>0.67328042328042326</v>
      </c>
      <c r="E260" s="5">
        <v>1.1256613756613756</v>
      </c>
      <c r="F260" s="5">
        <v>1.0238095238095239</v>
      </c>
      <c r="G260" s="5">
        <v>0.86772486772486768</v>
      </c>
      <c r="H260" s="5">
        <v>2.4907407407407409</v>
      </c>
      <c r="I260" s="5">
        <v>2.3227513227513228</v>
      </c>
      <c r="J260" s="5">
        <v>2.2592592592592595</v>
      </c>
    </row>
    <row r="261" spans="1:10" ht="15" x14ac:dyDescent="0.25">
      <c r="A261" s="5" t="s">
        <v>269</v>
      </c>
      <c r="B261" s="5">
        <v>1.1912681912681913</v>
      </c>
      <c r="C261" s="5">
        <v>1.3336798336798337</v>
      </c>
      <c r="D261" s="5">
        <v>1.3212058212058211</v>
      </c>
      <c r="E261" s="5">
        <v>1.2598752598752598</v>
      </c>
      <c r="F261" s="5">
        <v>1.318087318087318</v>
      </c>
      <c r="G261" s="5">
        <v>1.1943866943866943</v>
      </c>
      <c r="H261" s="5">
        <v>0.65488565488565487</v>
      </c>
      <c r="I261" s="5">
        <v>0.59667359667359665</v>
      </c>
      <c r="J261" s="5">
        <v>0.52390852390852383</v>
      </c>
    </row>
    <row r="262" spans="1:10" ht="15" x14ac:dyDescent="0.25">
      <c r="A262" s="5" t="s">
        <v>270</v>
      </c>
      <c r="B262" s="5">
        <v>0.65901981230448381</v>
      </c>
      <c r="C262" s="5">
        <v>0.7007299270072993</v>
      </c>
      <c r="D262" s="5">
        <v>0.72158498435870699</v>
      </c>
      <c r="E262" s="5">
        <v>0.96871741397288846</v>
      </c>
      <c r="F262" s="5">
        <v>0.97914494264859231</v>
      </c>
      <c r="G262" s="5">
        <v>0.89363920750782067</v>
      </c>
      <c r="H262" s="5">
        <v>1.4004171011470281</v>
      </c>
      <c r="I262" s="5">
        <v>1.5328467153284671</v>
      </c>
      <c r="J262" s="5">
        <v>1.5724713242961419</v>
      </c>
    </row>
    <row r="263" spans="1:10" ht="15" x14ac:dyDescent="0.25">
      <c r="A263" s="5" t="s">
        <v>271</v>
      </c>
      <c r="B263" s="5">
        <v>0.6313645621181263</v>
      </c>
      <c r="C263" s="5">
        <v>0.67718940936863536</v>
      </c>
      <c r="D263" s="5">
        <v>0.70264765784114047</v>
      </c>
      <c r="E263" s="5">
        <v>0.95621181262729127</v>
      </c>
      <c r="F263" s="5">
        <v>0.96843177189409357</v>
      </c>
      <c r="G263" s="5">
        <v>0.90529531568228105</v>
      </c>
      <c r="H263" s="5">
        <v>1.3085539714867618</v>
      </c>
      <c r="I263" s="5">
        <v>1.4175152749490834</v>
      </c>
      <c r="J263" s="5">
        <v>1.6140529531568228</v>
      </c>
    </row>
    <row r="264" spans="1:10" ht="15" x14ac:dyDescent="0.25">
      <c r="A264" s="5" t="s">
        <v>272</v>
      </c>
      <c r="B264" s="5">
        <v>0.65414364640883982</v>
      </c>
      <c r="C264" s="5">
        <v>0.73701657458563541</v>
      </c>
      <c r="D264" s="5">
        <v>0.77016574585635367</v>
      </c>
      <c r="E264" s="5">
        <v>1.0607734806629834</v>
      </c>
      <c r="F264" s="5">
        <v>1.0883977900552486</v>
      </c>
      <c r="G264" s="5">
        <v>0.99447513812154698</v>
      </c>
      <c r="H264" s="5">
        <v>1.588950276243094</v>
      </c>
      <c r="I264" s="5">
        <v>1.5834254143646409</v>
      </c>
      <c r="J264" s="5">
        <v>1.571270718232044</v>
      </c>
    </row>
    <row r="265" spans="1:10" ht="15" x14ac:dyDescent="0.25">
      <c r="A265" s="5" t="s">
        <v>273</v>
      </c>
      <c r="B265" s="5">
        <v>0.60859465737514518</v>
      </c>
      <c r="C265" s="5">
        <v>0.56794425087108014</v>
      </c>
      <c r="D265" s="5">
        <v>0.63646922183507548</v>
      </c>
      <c r="E265" s="5">
        <v>0.73403019744483167</v>
      </c>
      <c r="F265" s="5">
        <v>0.87224157955865267</v>
      </c>
      <c r="G265" s="5">
        <v>0.70615563298490125</v>
      </c>
      <c r="H265" s="5">
        <v>2.2636469221835078</v>
      </c>
      <c r="I265" s="5">
        <v>2.1823461091753775</v>
      </c>
      <c r="J265" s="5">
        <v>2.0429732868757262</v>
      </c>
    </row>
    <row r="266" spans="1:10" ht="15" x14ac:dyDescent="0.25">
      <c r="A266" s="5" t="s">
        <v>274</v>
      </c>
      <c r="B266" s="5">
        <v>1.8378684807256234</v>
      </c>
      <c r="C266" s="5">
        <v>1.9648526077097506</v>
      </c>
      <c r="D266" s="5">
        <v>1.6281179138321995</v>
      </c>
      <c r="E266" s="5">
        <v>1.0147392290249433</v>
      </c>
      <c r="F266" s="5">
        <v>1.2188208616780045</v>
      </c>
      <c r="G266" s="5">
        <v>1.1156462585034015</v>
      </c>
      <c r="H266" s="5">
        <v>0.56802721088435371</v>
      </c>
      <c r="I266" s="5">
        <v>0.5113378684807256</v>
      </c>
      <c r="J266" s="5">
        <v>0.47732426303854875</v>
      </c>
    </row>
    <row r="267" spans="1:10" ht="15" x14ac:dyDescent="0.25">
      <c r="A267" s="5" t="s">
        <v>275</v>
      </c>
      <c r="B267" s="5">
        <v>1.0975359342915811</v>
      </c>
      <c r="C267" s="5">
        <v>1.193018480492813</v>
      </c>
      <c r="D267" s="5">
        <v>1.1724845995893223</v>
      </c>
      <c r="E267" s="5">
        <v>1.3295687885010266</v>
      </c>
      <c r="F267" s="5">
        <v>1.3388090349075976</v>
      </c>
      <c r="G267" s="5">
        <v>1.2967145790554413</v>
      </c>
      <c r="H267" s="5">
        <v>0.58726899383983577</v>
      </c>
      <c r="I267" s="5">
        <v>0.63141683778234081</v>
      </c>
      <c r="J267" s="5">
        <v>0.62114989733059545</v>
      </c>
    </row>
    <row r="268" spans="1:10" ht="15" x14ac:dyDescent="0.25">
      <c r="A268" s="5" t="s">
        <v>276</v>
      </c>
      <c r="B268" s="5">
        <v>0.67185628742514969</v>
      </c>
      <c r="C268" s="5">
        <v>0.6586826347305389</v>
      </c>
      <c r="D268" s="5">
        <v>0.695808383233533</v>
      </c>
      <c r="E268" s="5">
        <v>0.7568862275449102</v>
      </c>
      <c r="F268" s="5">
        <v>0.71257485029940115</v>
      </c>
      <c r="G268" s="5">
        <v>0.71017964071856288</v>
      </c>
      <c r="H268" s="5">
        <v>2.5880239520958082</v>
      </c>
      <c r="I268" s="5">
        <v>2.1053892215568863</v>
      </c>
      <c r="J268" s="5">
        <v>2.0778443113772456</v>
      </c>
    </row>
    <row r="269" spans="1:10" ht="15" x14ac:dyDescent="0.25">
      <c r="A269" s="5" t="s">
        <v>277</v>
      </c>
      <c r="B269" s="5">
        <v>0.50784077201447531</v>
      </c>
      <c r="C269" s="5">
        <v>0.63329312424607953</v>
      </c>
      <c r="D269" s="5">
        <v>0.55247285886610364</v>
      </c>
      <c r="E269" s="5">
        <v>1.1314837153196622</v>
      </c>
      <c r="F269" s="5">
        <v>1.2207478890229191</v>
      </c>
      <c r="G269" s="5">
        <v>1.0675512665862483</v>
      </c>
      <c r="H269" s="5">
        <v>2.0579010856453555</v>
      </c>
      <c r="I269" s="5">
        <v>1.9312424607961398</v>
      </c>
      <c r="J269" s="5">
        <v>1.9601930036188178</v>
      </c>
    </row>
    <row r="270" spans="1:10" ht="15" x14ac:dyDescent="0.25">
      <c r="A270" s="5" t="s">
        <v>278</v>
      </c>
      <c r="B270" s="5">
        <v>1.0181818181818183</v>
      </c>
      <c r="C270" s="5">
        <v>1.0306220095693781</v>
      </c>
      <c r="D270" s="5">
        <v>1.0660287081339714</v>
      </c>
      <c r="E270" s="5">
        <v>1.3952153110047849</v>
      </c>
      <c r="F270" s="5">
        <v>1.3550239234449761</v>
      </c>
      <c r="G270" s="5">
        <v>1.3043062200956939</v>
      </c>
      <c r="H270" s="5">
        <v>0.47177033492822962</v>
      </c>
      <c r="I270" s="5">
        <v>0.49090909090909091</v>
      </c>
      <c r="J270" s="5">
        <v>0.4354066985645933</v>
      </c>
    </row>
    <row r="271" spans="1:10" ht="15" x14ac:dyDescent="0.25">
      <c r="A271" s="5" t="s">
        <v>279</v>
      </c>
      <c r="B271" s="5">
        <v>1.288604898828541</v>
      </c>
      <c r="C271" s="5">
        <v>1.5324813631522896</v>
      </c>
      <c r="D271" s="5">
        <v>1.4526091586794463</v>
      </c>
      <c r="E271" s="5">
        <v>1.2342917997870075</v>
      </c>
      <c r="F271" s="5">
        <v>1.2012779552715653</v>
      </c>
      <c r="G271" s="5">
        <v>1.1427050053248136</v>
      </c>
      <c r="H271" s="5">
        <v>0.66240681576144833</v>
      </c>
      <c r="I271" s="5">
        <v>0.58466453674121399</v>
      </c>
      <c r="J271" s="5">
        <v>0.55058572949946749</v>
      </c>
    </row>
    <row r="272" spans="1:10" ht="15" x14ac:dyDescent="0.25">
      <c r="A272" s="5" t="s">
        <v>280</v>
      </c>
      <c r="B272" s="5">
        <v>0.69336384439359267</v>
      </c>
      <c r="C272" s="5">
        <v>0.75743707093821511</v>
      </c>
      <c r="D272" s="5">
        <v>0.74370709382151023</v>
      </c>
      <c r="E272" s="5">
        <v>0.6167048054919908</v>
      </c>
      <c r="F272" s="5">
        <v>0.62585812356979409</v>
      </c>
      <c r="G272" s="5">
        <v>0.59038901601830662</v>
      </c>
      <c r="H272" s="5">
        <v>2.0583524027459954</v>
      </c>
      <c r="I272" s="5">
        <v>2.1315789473684212</v>
      </c>
      <c r="J272" s="5">
        <v>2.2242562929061784</v>
      </c>
    </row>
    <row r="273" spans="1:10" ht="15" x14ac:dyDescent="0.25">
      <c r="A273" s="5" t="s">
        <v>281</v>
      </c>
      <c r="B273" s="5">
        <v>1.368312757201646</v>
      </c>
      <c r="C273" s="5">
        <v>1.4619341563786008</v>
      </c>
      <c r="D273" s="5">
        <v>1.4290123456790123</v>
      </c>
      <c r="E273" s="5">
        <v>1.058641975308642</v>
      </c>
      <c r="F273" s="5">
        <v>1.0648148148148149</v>
      </c>
      <c r="G273" s="5">
        <v>0.99382716049382702</v>
      </c>
      <c r="H273" s="5">
        <v>0.69135802469135799</v>
      </c>
      <c r="I273" s="5">
        <v>0.63888888888888884</v>
      </c>
      <c r="J273" s="5">
        <v>0.58127572016460904</v>
      </c>
    </row>
    <row r="274" spans="1:10" ht="15" x14ac:dyDescent="0.25">
      <c r="A274" s="5" t="s">
        <v>282</v>
      </c>
      <c r="B274" s="5">
        <v>0.72664359861591699</v>
      </c>
      <c r="C274" s="5">
        <v>0.82468281430219148</v>
      </c>
      <c r="D274" s="5">
        <v>0.81084198385236439</v>
      </c>
      <c r="E274" s="5">
        <v>1.1164936562860437</v>
      </c>
      <c r="F274" s="5">
        <v>1.1257208765859283</v>
      </c>
      <c r="G274" s="5">
        <v>1.0703575547866204</v>
      </c>
      <c r="H274" s="5">
        <v>1.6205305651672433</v>
      </c>
      <c r="I274" s="5">
        <v>1.6412918108419838</v>
      </c>
      <c r="J274" s="5">
        <v>1.5986159169550171</v>
      </c>
    </row>
    <row r="275" spans="1:10" ht="15" x14ac:dyDescent="0.25">
      <c r="A275" s="5" t="s">
        <v>283</v>
      </c>
      <c r="B275" s="5">
        <v>0.56491712707182318</v>
      </c>
      <c r="C275" s="5">
        <v>0.62983425414364635</v>
      </c>
      <c r="D275" s="5">
        <v>0.57596685082872923</v>
      </c>
      <c r="E275" s="5">
        <v>0.92403314917127077</v>
      </c>
      <c r="F275" s="5">
        <v>0.77071823204419876</v>
      </c>
      <c r="G275" s="5">
        <v>0.73342541436464082</v>
      </c>
      <c r="H275" s="5">
        <v>3.2817679558011048</v>
      </c>
      <c r="I275" s="5">
        <v>2.9254143646408841</v>
      </c>
      <c r="J275" s="5">
        <v>2.4060773480662978</v>
      </c>
    </row>
    <row r="276" spans="1:10" ht="15" x14ac:dyDescent="0.25">
      <c r="A276" s="5" t="s">
        <v>284</v>
      </c>
      <c r="B276" s="5">
        <v>0.6131221719457014</v>
      </c>
      <c r="C276" s="5">
        <v>0.75452488687782804</v>
      </c>
      <c r="D276" s="5">
        <v>0.71380090497737558</v>
      </c>
      <c r="E276" s="5">
        <v>1.179864253393665</v>
      </c>
      <c r="F276" s="5">
        <v>1.1266968325791853</v>
      </c>
      <c r="G276" s="5">
        <v>1.0803167420814479</v>
      </c>
      <c r="H276" s="5">
        <v>1.7160633484162893</v>
      </c>
      <c r="I276" s="5">
        <v>1.6470588235294117</v>
      </c>
      <c r="J276" s="5">
        <v>1.4796380090497738</v>
      </c>
    </row>
    <row r="277" spans="1:10" ht="15" x14ac:dyDescent="0.25">
      <c r="A277" s="5" t="s">
        <v>285</v>
      </c>
      <c r="B277" s="5">
        <v>1.323469387755102</v>
      </c>
      <c r="C277" s="5">
        <v>1.4102040816326529</v>
      </c>
      <c r="D277" s="5">
        <v>1.3734693877551021</v>
      </c>
      <c r="E277" s="5">
        <v>0.53367346938775506</v>
      </c>
      <c r="F277" s="5">
        <v>0.56632653061224492</v>
      </c>
      <c r="G277" s="5">
        <v>0.53877551020408165</v>
      </c>
      <c r="H277" s="5">
        <v>1.0816326530612246</v>
      </c>
      <c r="I277" s="5">
        <v>1.1653061224489796</v>
      </c>
      <c r="J277" s="5">
        <v>1.2102040816326529</v>
      </c>
    </row>
    <row r="278" spans="1:10" ht="15" x14ac:dyDescent="0.25">
      <c r="A278" s="5" t="s">
        <v>286</v>
      </c>
      <c r="B278" s="5">
        <v>1.6278195488721803</v>
      </c>
      <c r="C278" s="5">
        <v>1.5911654135338347</v>
      </c>
      <c r="D278" s="5">
        <v>1.6494360902255638</v>
      </c>
      <c r="E278" s="5">
        <v>0.75657894736842102</v>
      </c>
      <c r="F278" s="5">
        <v>0.6729323308270676</v>
      </c>
      <c r="G278" s="5">
        <v>0.71616541353383456</v>
      </c>
      <c r="H278" s="5">
        <v>0.4614661654135338</v>
      </c>
      <c r="I278" s="5">
        <v>0.43421052631578949</v>
      </c>
      <c r="J278" s="5">
        <v>0.48966165413533835</v>
      </c>
    </row>
    <row r="279" spans="1:10" ht="15" x14ac:dyDescent="0.25">
      <c r="A279" s="5" t="s">
        <v>287</v>
      </c>
      <c r="B279" s="5">
        <v>0.59440559440559448</v>
      </c>
      <c r="C279" s="5">
        <v>0.62337662337662336</v>
      </c>
      <c r="D279" s="5">
        <v>0.62737262737262733</v>
      </c>
      <c r="E279" s="5">
        <v>0.965034965034965</v>
      </c>
      <c r="F279" s="5">
        <v>1.0229770229770232</v>
      </c>
      <c r="G279" s="5">
        <v>0.93206793206793215</v>
      </c>
      <c r="H279" s="5">
        <v>1.2857142857142856</v>
      </c>
      <c r="I279" s="5">
        <v>1.4225774225774228</v>
      </c>
      <c r="J279" s="5">
        <v>1.5164835164835166</v>
      </c>
    </row>
    <row r="280" spans="1:10" ht="15" x14ac:dyDescent="0.25">
      <c r="A280" s="5" t="s">
        <v>288</v>
      </c>
      <c r="B280" s="5">
        <v>0.70514165792235051</v>
      </c>
      <c r="C280" s="5">
        <v>0.7418677859391396</v>
      </c>
      <c r="D280" s="5">
        <v>0.73032528856243439</v>
      </c>
      <c r="E280" s="5">
        <v>0.96012591815320047</v>
      </c>
      <c r="F280" s="5">
        <v>0.99160545645330533</v>
      </c>
      <c r="G280" s="5">
        <v>0.91710388247639041</v>
      </c>
      <c r="H280" s="5">
        <v>1.4826862539349424</v>
      </c>
      <c r="I280" s="5">
        <v>1.4805876180482687</v>
      </c>
      <c r="J280" s="5">
        <v>1.484784889821616</v>
      </c>
    </row>
    <row r="281" spans="1:10" ht="15" x14ac:dyDescent="0.25">
      <c r="A281" s="5" t="s">
        <v>289</v>
      </c>
      <c r="B281" s="5">
        <v>0.58441558441558439</v>
      </c>
      <c r="C281" s="5">
        <v>0.58766233766233755</v>
      </c>
      <c r="D281" s="5">
        <v>0.65151515151515149</v>
      </c>
      <c r="E281" s="5">
        <v>1.1655844155844155</v>
      </c>
      <c r="F281" s="5">
        <v>1.2326839826839826</v>
      </c>
      <c r="G281" s="5">
        <v>1.1666666666666665</v>
      </c>
      <c r="H281" s="5">
        <v>1.5119047619047616</v>
      </c>
      <c r="I281" s="5">
        <v>1.5097402597402596</v>
      </c>
      <c r="J281" s="5">
        <v>1.4101731601731602</v>
      </c>
    </row>
    <row r="282" spans="1:10" ht="15" x14ac:dyDescent="0.25">
      <c r="A282" s="5" t="s">
        <v>290</v>
      </c>
      <c r="B282" s="5">
        <v>0.72384428223844277</v>
      </c>
      <c r="C282" s="5">
        <v>0.81021897810218968</v>
      </c>
      <c r="D282" s="5">
        <v>0.80170316301703171</v>
      </c>
      <c r="E282" s="5">
        <v>0.68856447688564482</v>
      </c>
      <c r="F282" s="5">
        <v>0.65936739659367394</v>
      </c>
      <c r="G282" s="5">
        <v>0.64111922141119226</v>
      </c>
      <c r="H282" s="5">
        <v>2.2372262773722627</v>
      </c>
      <c r="I282" s="5">
        <v>2.3102189781021898</v>
      </c>
      <c r="J282" s="5">
        <v>2.2931873479318736</v>
      </c>
    </row>
    <row r="283" spans="1:10" ht="15" x14ac:dyDescent="0.25">
      <c r="A283" s="5" t="s">
        <v>291</v>
      </c>
      <c r="B283" s="5">
        <v>0.58883826879271073</v>
      </c>
      <c r="C283" s="5">
        <v>0.64806378132118447</v>
      </c>
      <c r="D283" s="5">
        <v>0.63325740318906609</v>
      </c>
      <c r="E283" s="5">
        <v>0.77334851936218685</v>
      </c>
      <c r="F283" s="5">
        <v>0.78929384965831439</v>
      </c>
      <c r="G283" s="5">
        <v>0.71640091116173121</v>
      </c>
      <c r="H283" s="5">
        <v>2.3097949886104785</v>
      </c>
      <c r="I283" s="5">
        <v>2.2528473804100231</v>
      </c>
      <c r="J283" s="5">
        <v>1.6776765375854217</v>
      </c>
    </row>
    <row r="284" spans="1:10" ht="15" x14ac:dyDescent="0.25">
      <c r="A284" s="5" t="s">
        <v>292</v>
      </c>
      <c r="B284" s="5">
        <v>0.70087336244541487</v>
      </c>
      <c r="C284" s="5">
        <v>0.76637554585152845</v>
      </c>
      <c r="D284" s="5">
        <v>0.70851528384279483</v>
      </c>
      <c r="E284" s="5">
        <v>1.037117903930131</v>
      </c>
      <c r="F284" s="5">
        <v>1.0283842794759825</v>
      </c>
      <c r="G284" s="5">
        <v>0.97052401746724903</v>
      </c>
      <c r="H284" s="5">
        <v>1.5185589519650655</v>
      </c>
      <c r="I284" s="5">
        <v>1.5927947598253276</v>
      </c>
      <c r="J284" s="5">
        <v>1.5938864628820961</v>
      </c>
    </row>
    <row r="285" spans="1:10" ht="15" x14ac:dyDescent="0.25">
      <c r="A285" s="5" t="s">
        <v>293</v>
      </c>
      <c r="B285" s="5">
        <v>0.7185017026106697</v>
      </c>
      <c r="C285" s="5">
        <v>0.74801362088535761</v>
      </c>
      <c r="D285" s="5">
        <v>0.77639046538024981</v>
      </c>
      <c r="E285" s="5">
        <v>0.66855845629965949</v>
      </c>
      <c r="F285" s="5">
        <v>0.70942111237230421</v>
      </c>
      <c r="G285" s="5">
        <v>0.65493757094211136</v>
      </c>
      <c r="H285" s="5">
        <v>2.0408626560726448</v>
      </c>
      <c r="I285" s="5">
        <v>2.0431328036322363</v>
      </c>
      <c r="J285" s="5">
        <v>1.989784335981839</v>
      </c>
    </row>
    <row r="286" spans="1:10" ht="15" x14ac:dyDescent="0.25">
      <c r="A286" s="5" t="s">
        <v>294</v>
      </c>
      <c r="B286" s="5">
        <v>1.2479338842975207</v>
      </c>
      <c r="C286" s="5">
        <v>1.3925619834710745</v>
      </c>
      <c r="D286" s="5">
        <v>1.3068181818181819</v>
      </c>
      <c r="E286" s="5">
        <v>1.21900826446281</v>
      </c>
      <c r="F286" s="5">
        <v>1.225206611570248</v>
      </c>
      <c r="G286" s="5">
        <v>1.1446280991735538</v>
      </c>
      <c r="H286" s="5">
        <v>0.62706611570247939</v>
      </c>
      <c r="I286" s="5">
        <v>0.60020661157024802</v>
      </c>
      <c r="J286" s="5">
        <v>0.56714876033057848</v>
      </c>
    </row>
    <row r="287" spans="1:10" ht="15" x14ac:dyDescent="0.25">
      <c r="A287" s="5" t="s">
        <v>295</v>
      </c>
      <c r="B287" s="5">
        <v>0.57524752475247531</v>
      </c>
      <c r="C287" s="5">
        <v>0.69306930693069302</v>
      </c>
      <c r="D287" s="5">
        <v>0.6</v>
      </c>
      <c r="E287" s="5">
        <v>0.91485148514851489</v>
      </c>
      <c r="F287" s="5">
        <v>0.93861386138613856</v>
      </c>
      <c r="G287" s="5">
        <v>0.81980198019801975</v>
      </c>
      <c r="H287" s="5">
        <v>1.3633663366336632</v>
      </c>
      <c r="I287" s="5">
        <v>1.4732673267326735</v>
      </c>
      <c r="J287" s="5">
        <v>1.5227722772277228</v>
      </c>
    </row>
    <row r="288" spans="1:10" ht="15" x14ac:dyDescent="0.25">
      <c r="A288" s="5" t="s">
        <v>296</v>
      </c>
      <c r="B288" s="5">
        <v>0.81639344262295088</v>
      </c>
      <c r="C288" s="5">
        <v>0.76502732240437155</v>
      </c>
      <c r="D288" s="5">
        <v>0.80327868852459017</v>
      </c>
      <c r="E288" s="5">
        <v>0.77814207650273226</v>
      </c>
      <c r="F288" s="5">
        <v>0.68852459016393441</v>
      </c>
      <c r="G288" s="5">
        <v>0.6743169398907104</v>
      </c>
      <c r="H288" s="5">
        <v>1.9158469945355192</v>
      </c>
      <c r="I288" s="5">
        <v>1.8284153005464483</v>
      </c>
      <c r="J288" s="5">
        <v>1.659016393442623</v>
      </c>
    </row>
    <row r="289" spans="1:10" ht="15" x14ac:dyDescent="0.25">
      <c r="A289" s="5" t="s">
        <v>297</v>
      </c>
      <c r="B289" s="5">
        <v>0.654749744637385</v>
      </c>
      <c r="C289" s="5">
        <v>0.68845760980592441</v>
      </c>
      <c r="D289" s="5">
        <v>0.68743615934627167</v>
      </c>
      <c r="E289" s="5">
        <v>0.67109295199182839</v>
      </c>
      <c r="F289" s="5">
        <v>0.68947906026557704</v>
      </c>
      <c r="G289" s="5">
        <v>0.63329928498467825</v>
      </c>
      <c r="H289" s="5">
        <v>1.4657814096016342</v>
      </c>
      <c r="I289" s="5">
        <v>1.7650663942798774</v>
      </c>
      <c r="J289" s="5">
        <v>1.9581205311542389</v>
      </c>
    </row>
    <row r="290" spans="1:10" ht="15" x14ac:dyDescent="0.25">
      <c r="A290" s="5" t="s">
        <v>298</v>
      </c>
      <c r="B290" s="5">
        <v>0.56916996047430835</v>
      </c>
      <c r="C290" s="5">
        <v>0.65909090909090906</v>
      </c>
      <c r="D290" s="5">
        <v>0.65513833992094861</v>
      </c>
      <c r="E290" s="5">
        <v>0.89426877470355726</v>
      </c>
      <c r="F290" s="5">
        <v>0.90217391304347816</v>
      </c>
      <c r="G290" s="5">
        <v>0.84782608695652173</v>
      </c>
      <c r="H290" s="5">
        <v>1.4436758893280632</v>
      </c>
      <c r="I290" s="5">
        <v>1.4515810276679841</v>
      </c>
      <c r="J290" s="5">
        <v>1.4575098814229248</v>
      </c>
    </row>
    <row r="291" spans="1:10" ht="15" x14ac:dyDescent="0.25">
      <c r="A291" s="5" t="s">
        <v>299</v>
      </c>
      <c r="B291" s="5">
        <v>1.1025974025974026</v>
      </c>
      <c r="C291" s="5">
        <v>1.2636363636363637</v>
      </c>
      <c r="D291" s="5">
        <v>1.1298701298701299</v>
      </c>
      <c r="E291" s="5">
        <v>0.78701298701298705</v>
      </c>
      <c r="F291" s="5">
        <v>0.73246753246753249</v>
      </c>
      <c r="G291" s="5">
        <v>0.68701298701298696</v>
      </c>
      <c r="H291" s="5">
        <v>2.2675324675324675</v>
      </c>
      <c r="I291" s="5">
        <v>1.8779220779220778</v>
      </c>
      <c r="J291" s="5">
        <v>2.1402597402597405</v>
      </c>
    </row>
    <row r="292" spans="1:10" ht="15" x14ac:dyDescent="0.25">
      <c r="A292" s="5" t="s">
        <v>300</v>
      </c>
      <c r="B292" s="5">
        <v>0.58021978021978016</v>
      </c>
      <c r="C292" s="5">
        <v>0.643956043956044</v>
      </c>
      <c r="D292" s="5">
        <v>0.5956043956043956</v>
      </c>
      <c r="E292" s="5">
        <v>0.81538461538461537</v>
      </c>
      <c r="F292" s="5">
        <v>0.82417582417582413</v>
      </c>
      <c r="G292" s="5">
        <v>0.78791208791208789</v>
      </c>
      <c r="H292" s="5">
        <v>1.8021978021978022</v>
      </c>
      <c r="I292" s="5">
        <v>1.9428571428571431</v>
      </c>
      <c r="J292" s="5">
        <v>1.9967032967032965</v>
      </c>
    </row>
    <row r="293" spans="1:10" ht="15" x14ac:dyDescent="0.25">
      <c r="A293" s="5" t="s">
        <v>301</v>
      </c>
      <c r="B293" s="5">
        <v>0.87194412107101282</v>
      </c>
      <c r="C293" s="5">
        <v>0.89406286379511046</v>
      </c>
      <c r="D293" s="5">
        <v>0.85098952270081474</v>
      </c>
      <c r="E293" s="5">
        <v>0.84866123399301518</v>
      </c>
      <c r="F293" s="5">
        <v>0.85913853317811395</v>
      </c>
      <c r="G293" s="5">
        <v>0.84749708963911519</v>
      </c>
      <c r="H293" s="5">
        <v>1.7869615832363213</v>
      </c>
      <c r="I293" s="5">
        <v>1.8370197904540162</v>
      </c>
      <c r="J293" s="5">
        <v>1.8440046565774155</v>
      </c>
    </row>
    <row r="294" spans="1:10" ht="15" x14ac:dyDescent="0.25">
      <c r="A294" s="5" t="s">
        <v>302</v>
      </c>
      <c r="B294" s="5">
        <v>0.96834061135371186</v>
      </c>
      <c r="C294" s="5">
        <v>1.1604803493449782</v>
      </c>
      <c r="D294" s="5">
        <v>1.064410480349345</v>
      </c>
      <c r="E294" s="5">
        <v>0.80021834061135377</v>
      </c>
      <c r="F294" s="5">
        <v>0.73253275109170302</v>
      </c>
      <c r="G294" s="5">
        <v>0.69650655021834063</v>
      </c>
      <c r="H294" s="5">
        <v>1.4312227074235808</v>
      </c>
      <c r="I294" s="5">
        <v>1.5218340611353713</v>
      </c>
      <c r="J294" s="5">
        <v>1.5425764192139739</v>
      </c>
    </row>
    <row r="295" spans="1:10" ht="15" x14ac:dyDescent="0.25">
      <c r="A295" s="5" t="s">
        <v>303</v>
      </c>
      <c r="B295" s="5">
        <v>0.61097256857855364</v>
      </c>
      <c r="C295" s="5">
        <v>0.59850374064837908</v>
      </c>
      <c r="D295" s="5">
        <v>0.69326683291770574</v>
      </c>
      <c r="E295" s="5">
        <v>1.0261845386533666</v>
      </c>
      <c r="F295" s="5">
        <v>1.1009975062344139</v>
      </c>
      <c r="G295" s="5">
        <v>1.041147132169576</v>
      </c>
      <c r="H295" s="5">
        <v>2.1895261845386531</v>
      </c>
      <c r="I295" s="5">
        <v>2.1271820448877805</v>
      </c>
      <c r="J295" s="5">
        <v>2.0810473815461346</v>
      </c>
    </row>
    <row r="296" spans="1:10" ht="15" x14ac:dyDescent="0.25">
      <c r="A296" s="5" t="s">
        <v>304</v>
      </c>
      <c r="B296" s="5">
        <v>0.58849077090119439</v>
      </c>
      <c r="C296" s="5">
        <v>0.76330076004343106</v>
      </c>
      <c r="D296" s="5">
        <v>0.6601520086862106</v>
      </c>
      <c r="E296" s="5">
        <v>0.71878393051031497</v>
      </c>
      <c r="F296" s="5">
        <v>0.69815418023887077</v>
      </c>
      <c r="G296" s="5">
        <v>0.70466883821932691</v>
      </c>
      <c r="H296" s="5">
        <v>1.7969598262757873</v>
      </c>
      <c r="I296" s="5">
        <v>1.8479913137893593</v>
      </c>
      <c r="J296" s="5">
        <v>2.0803474484256244</v>
      </c>
    </row>
    <row r="297" spans="1:10" ht="15" x14ac:dyDescent="0.25">
      <c r="A297" s="5" t="s">
        <v>305</v>
      </c>
      <c r="B297" s="5">
        <v>0.64497041420118351</v>
      </c>
      <c r="C297" s="5">
        <v>0.72287968441814587</v>
      </c>
      <c r="D297" s="5">
        <v>0.71301775147928992</v>
      </c>
      <c r="E297" s="5">
        <v>0.85996055226824453</v>
      </c>
      <c r="F297" s="5">
        <v>0.8885601577909269</v>
      </c>
      <c r="G297" s="5">
        <v>0.8057199211045365</v>
      </c>
      <c r="H297" s="5">
        <v>1.3155818540433926</v>
      </c>
      <c r="I297" s="5">
        <v>1.5059171597633134</v>
      </c>
      <c r="J297" s="5">
        <v>1.4043392504930967</v>
      </c>
    </row>
    <row r="298" spans="1:10" ht="15" x14ac:dyDescent="0.25">
      <c r="A298" s="5" t="s">
        <v>306</v>
      </c>
      <c r="B298" s="5">
        <v>1.2305447470817121</v>
      </c>
      <c r="C298" s="5">
        <v>1.3346303501945525</v>
      </c>
      <c r="D298" s="5">
        <v>1.1819066147859922</v>
      </c>
      <c r="E298" s="5">
        <v>1.3180933852140078</v>
      </c>
      <c r="F298" s="5">
        <v>1.4105058365758756</v>
      </c>
      <c r="G298" s="5">
        <v>1.213035019455253</v>
      </c>
      <c r="H298" s="5">
        <v>0.30447470817120625</v>
      </c>
      <c r="I298" s="5">
        <v>0.3608949416342413</v>
      </c>
      <c r="J298" s="5">
        <v>0.37354085603112841</v>
      </c>
    </row>
    <row r="299" spans="1:10" ht="15" x14ac:dyDescent="0.25">
      <c r="A299" s="5" t="s">
        <v>307</v>
      </c>
      <c r="B299" s="5">
        <v>0.76286764705882359</v>
      </c>
      <c r="C299" s="5">
        <v>0.80514705882352933</v>
      </c>
      <c r="D299" s="5">
        <v>0.77757352941176472</v>
      </c>
      <c r="E299" s="5">
        <v>1.3373161764705883</v>
      </c>
      <c r="F299" s="5">
        <v>1.3575367647058822</v>
      </c>
      <c r="G299" s="5">
        <v>1.228860294117647</v>
      </c>
      <c r="H299" s="5">
        <v>0.65165441176470595</v>
      </c>
      <c r="I299" s="5">
        <v>0.71966911764705876</v>
      </c>
      <c r="J299" s="5">
        <v>0.54963235294117641</v>
      </c>
    </row>
    <row r="300" spans="1:10" ht="15" x14ac:dyDescent="0.25">
      <c r="A300" s="5" t="s">
        <v>308</v>
      </c>
      <c r="B300" s="5">
        <v>1.2134615384615386</v>
      </c>
      <c r="C300" s="5">
        <v>1.0682692307692307</v>
      </c>
      <c r="D300" s="5">
        <v>1.2798076923076922</v>
      </c>
      <c r="E300" s="5">
        <v>1.1961538461538461</v>
      </c>
      <c r="F300" s="5">
        <v>1.1605769230769232</v>
      </c>
      <c r="G300" s="5">
        <v>1.0249999999999999</v>
      </c>
      <c r="H300" s="5">
        <v>0.46442307692307688</v>
      </c>
      <c r="I300" s="5">
        <v>0.60576923076923073</v>
      </c>
      <c r="J300" s="5">
        <v>0.60096153846153844</v>
      </c>
    </row>
    <row r="301" spans="1:10" ht="15" x14ac:dyDescent="0.25">
      <c r="A301" s="5" t="s">
        <v>309</v>
      </c>
      <c r="B301" s="5">
        <v>0.75087310826542486</v>
      </c>
      <c r="C301" s="5">
        <v>0.86612339930151339</v>
      </c>
      <c r="D301" s="5">
        <v>0.81955762514551811</v>
      </c>
      <c r="E301" s="5">
        <v>0.82188591385331766</v>
      </c>
      <c r="F301" s="5">
        <v>0.91152502910360877</v>
      </c>
      <c r="G301" s="5">
        <v>0.79045401629802092</v>
      </c>
      <c r="H301" s="5">
        <v>1.9813736903376016</v>
      </c>
      <c r="I301" s="5">
        <v>2.0419091967403959</v>
      </c>
      <c r="J301" s="5">
        <v>1.6577415599534342</v>
      </c>
    </row>
    <row r="302" spans="1:10" ht="15" x14ac:dyDescent="0.25">
      <c r="A302" s="5" t="s">
        <v>310</v>
      </c>
      <c r="B302" s="5">
        <v>0.49833887043189368</v>
      </c>
      <c r="C302" s="5">
        <v>0.59579180509413066</v>
      </c>
      <c r="D302" s="5">
        <v>0.49833887043189368</v>
      </c>
      <c r="E302" s="5">
        <v>1.1694352159468437</v>
      </c>
      <c r="F302" s="5">
        <v>1.2657807308970099</v>
      </c>
      <c r="G302" s="5">
        <v>1.0675526024363235</v>
      </c>
      <c r="H302" s="5">
        <v>1.8737541528239201</v>
      </c>
      <c r="I302" s="5">
        <v>1.5636766334440753</v>
      </c>
      <c r="J302" s="5">
        <v>1.5415282392026577</v>
      </c>
    </row>
    <row r="303" spans="1:10" ht="15" x14ac:dyDescent="0.25">
      <c r="A303" s="5" t="s">
        <v>311</v>
      </c>
      <c r="B303" s="5">
        <v>0.5643564356435643</v>
      </c>
      <c r="C303" s="5">
        <v>0.59845984598459845</v>
      </c>
      <c r="D303" s="5">
        <v>0.57095709570957087</v>
      </c>
      <c r="E303" s="5">
        <v>0.98019801980198007</v>
      </c>
      <c r="F303" s="5">
        <v>0.90319031903190305</v>
      </c>
      <c r="G303" s="5">
        <v>0.88888888888888884</v>
      </c>
      <c r="H303" s="5">
        <v>1.9449944994499451</v>
      </c>
      <c r="I303" s="5">
        <v>1.7865786578657865</v>
      </c>
      <c r="J303" s="5">
        <v>1.7623762376237622</v>
      </c>
    </row>
    <row r="304" spans="1:10" ht="15" x14ac:dyDescent="0.25">
      <c r="A304" s="5" t="s">
        <v>312</v>
      </c>
      <c r="B304" s="5">
        <v>0.31289449954914339</v>
      </c>
      <c r="C304" s="5">
        <v>0.27231740306582503</v>
      </c>
      <c r="D304" s="5">
        <v>0.30838593327321911</v>
      </c>
      <c r="E304" s="5">
        <v>0.58972046889089269</v>
      </c>
      <c r="F304" s="5">
        <v>0.5779981965734895</v>
      </c>
      <c r="G304" s="5">
        <v>0.43372407574391342</v>
      </c>
      <c r="H304" s="5">
        <v>1.472497745716862</v>
      </c>
      <c r="I304" s="5">
        <v>1.8223624887285841</v>
      </c>
      <c r="J304" s="5">
        <v>2.2263300270513975</v>
      </c>
    </row>
    <row r="305" spans="1:10" ht="15" x14ac:dyDescent="0.25">
      <c r="A305" s="5" t="s">
        <v>313</v>
      </c>
      <c r="B305" s="5">
        <v>1.3150147203140332</v>
      </c>
      <c r="C305" s="5">
        <v>1.4013738959764475</v>
      </c>
      <c r="D305" s="5">
        <v>1.406280667320903</v>
      </c>
      <c r="E305" s="5">
        <v>1.0559371933267909</v>
      </c>
      <c r="F305" s="5">
        <v>1.0932286555446515</v>
      </c>
      <c r="G305" s="5">
        <v>1.0127576054955838</v>
      </c>
      <c r="H305" s="5">
        <v>0.49263984298331698</v>
      </c>
      <c r="I305" s="5">
        <v>0.51226692836113841</v>
      </c>
      <c r="J305" s="5">
        <v>0.5240431795878312</v>
      </c>
    </row>
    <row r="306" spans="1:10" ht="15" x14ac:dyDescent="0.25">
      <c r="A306" s="5" t="s">
        <v>314</v>
      </c>
      <c r="B306" s="5">
        <v>0.58738938053097345</v>
      </c>
      <c r="C306" s="5">
        <v>0.65486725663716816</v>
      </c>
      <c r="D306" s="5">
        <v>0.63495575221238931</v>
      </c>
      <c r="E306" s="5">
        <v>1.4546460176991149</v>
      </c>
      <c r="F306" s="5">
        <v>1.4900442477876104</v>
      </c>
      <c r="G306" s="5">
        <v>1.3783185840707963</v>
      </c>
      <c r="H306" s="5">
        <v>1.2433628318584071</v>
      </c>
      <c r="I306" s="5">
        <v>1.279867256637168</v>
      </c>
      <c r="J306" s="5">
        <v>1.3396017699115044</v>
      </c>
    </row>
    <row r="307" spans="1:10" ht="15" x14ac:dyDescent="0.25">
      <c r="A307" s="5" t="s">
        <v>315</v>
      </c>
      <c r="B307" s="5">
        <v>0.98096304591265393</v>
      </c>
      <c r="C307" s="5">
        <v>1.0369540873460246</v>
      </c>
      <c r="D307" s="5">
        <v>1</v>
      </c>
      <c r="E307" s="5">
        <v>0.74468085106382986</v>
      </c>
      <c r="F307" s="5">
        <v>0.77043673012318026</v>
      </c>
      <c r="G307" s="5">
        <v>0.69652855543113112</v>
      </c>
      <c r="H307" s="5">
        <v>1.7010078387458007</v>
      </c>
      <c r="I307" s="5">
        <v>1.628219484882419</v>
      </c>
      <c r="J307" s="5">
        <v>1.6382978723404258</v>
      </c>
    </row>
    <row r="308" spans="1:10" ht="15" x14ac:dyDescent="0.25">
      <c r="A308" s="5" t="s">
        <v>316</v>
      </c>
      <c r="B308" s="5">
        <v>1.2410562180579214</v>
      </c>
      <c r="C308" s="5">
        <v>1.428449744463373</v>
      </c>
      <c r="D308" s="5">
        <v>1.1626916524701874</v>
      </c>
      <c r="E308" s="5">
        <v>0.54429301533219754</v>
      </c>
      <c r="F308" s="5">
        <v>0.83475298126064734</v>
      </c>
      <c r="G308" s="5">
        <v>0.75809199318568987</v>
      </c>
      <c r="H308" s="5">
        <v>0.39097103918228276</v>
      </c>
      <c r="I308" s="5">
        <v>0.58347529812606469</v>
      </c>
      <c r="J308" s="5">
        <v>0.57495741056218053</v>
      </c>
    </row>
    <row r="309" spans="1:10" ht="15" x14ac:dyDescent="0.25">
      <c r="A309" s="5" t="s">
        <v>317</v>
      </c>
      <c r="B309" s="5">
        <v>0.72560975609756095</v>
      </c>
      <c r="C309" s="5">
        <v>0.9463414634146341</v>
      </c>
      <c r="D309" s="5">
        <v>0.89268292682926831</v>
      </c>
      <c r="E309" s="5">
        <v>1.1792682926829268</v>
      </c>
      <c r="F309" s="5">
        <v>1.2317073170731707</v>
      </c>
      <c r="G309" s="5">
        <v>1.051219512195122</v>
      </c>
      <c r="H309" s="5">
        <v>1.8658536585365855</v>
      </c>
      <c r="I309" s="5">
        <v>1.75</v>
      </c>
      <c r="J309" s="5">
        <v>1.5524390243902439</v>
      </c>
    </row>
    <row r="310" spans="1:10" ht="15" x14ac:dyDescent="0.25">
      <c r="A310" s="5" t="s">
        <v>318</v>
      </c>
      <c r="B310" s="5">
        <v>0.81154192966636607</v>
      </c>
      <c r="C310" s="5">
        <v>0.8809738503155996</v>
      </c>
      <c r="D310" s="5">
        <v>0.90441839495040566</v>
      </c>
      <c r="E310" s="5">
        <v>1.2362488728584309</v>
      </c>
      <c r="F310" s="5">
        <v>1.3155996393146978</v>
      </c>
      <c r="G310" s="5">
        <v>1.1505861136158702</v>
      </c>
      <c r="H310" s="5">
        <v>0.4616771866546438</v>
      </c>
      <c r="I310" s="5">
        <v>0.62578899909828678</v>
      </c>
      <c r="J310" s="5">
        <v>0.62849413886384131</v>
      </c>
    </row>
    <row r="311" spans="1:10" ht="15" x14ac:dyDescent="0.25">
      <c r="A311" s="5" t="s">
        <v>319</v>
      </c>
      <c r="B311" s="5">
        <v>1.5506198347107438</v>
      </c>
      <c r="C311" s="5">
        <v>1.5764462809917354</v>
      </c>
      <c r="D311" s="5">
        <v>1.6095041322314052</v>
      </c>
      <c r="E311" s="5">
        <v>0.79442148760330589</v>
      </c>
      <c r="F311" s="5">
        <v>0.78512396694214881</v>
      </c>
      <c r="G311" s="5">
        <v>0.73657024793388426</v>
      </c>
      <c r="H311" s="5">
        <v>0.82438016528925617</v>
      </c>
      <c r="I311" s="5">
        <v>0.78099173553719003</v>
      </c>
      <c r="J311" s="5">
        <v>0.6725206611570248</v>
      </c>
    </row>
    <row r="312" spans="1:10" ht="15" x14ac:dyDescent="0.25">
      <c r="A312" s="5" t="s">
        <v>320</v>
      </c>
      <c r="B312" s="5">
        <v>0.57432432432432434</v>
      </c>
      <c r="C312" s="5">
        <v>0.63063063063063063</v>
      </c>
      <c r="D312" s="5">
        <v>0.59346846846846857</v>
      </c>
      <c r="E312" s="5">
        <v>1.1475225225225225</v>
      </c>
      <c r="F312" s="5">
        <v>1.1204954954954955</v>
      </c>
      <c r="G312" s="5">
        <v>0.99436936936936937</v>
      </c>
      <c r="H312" s="5">
        <v>1.8614864864864866</v>
      </c>
      <c r="I312" s="5">
        <v>1.7240990990990992</v>
      </c>
      <c r="J312" s="5">
        <v>1.6148648648648649</v>
      </c>
    </row>
    <row r="313" spans="1:10" ht="15" x14ac:dyDescent="0.25">
      <c r="A313" s="5" t="s">
        <v>321</v>
      </c>
      <c r="B313" s="5">
        <v>0.93051643192488254</v>
      </c>
      <c r="C313" s="5">
        <v>1</v>
      </c>
      <c r="D313" s="5">
        <v>1.0497652582159624</v>
      </c>
      <c r="E313" s="5">
        <v>1.2215962441314554</v>
      </c>
      <c r="F313" s="5">
        <v>1.2835680751173708</v>
      </c>
      <c r="G313" s="5">
        <v>1.1906103286384977</v>
      </c>
      <c r="H313" s="5">
        <v>0.61784037558685445</v>
      </c>
      <c r="I313" s="5">
        <v>0.59530516431924885</v>
      </c>
      <c r="J313" s="5">
        <v>0.50046948356807508</v>
      </c>
    </row>
    <row r="314" spans="1:10" ht="15" x14ac:dyDescent="0.25">
      <c r="A314" s="5" t="s">
        <v>322</v>
      </c>
      <c r="B314" s="5">
        <v>0.92099322799097061</v>
      </c>
      <c r="C314" s="5">
        <v>0.94808126410835225</v>
      </c>
      <c r="D314" s="5">
        <v>0.98645598194130935</v>
      </c>
      <c r="E314" s="5">
        <v>0.65801354401805867</v>
      </c>
      <c r="F314" s="5">
        <v>0.63656884875846509</v>
      </c>
      <c r="G314" s="5">
        <v>0.60948081264108356</v>
      </c>
      <c r="H314" s="5">
        <v>1.889390519187359</v>
      </c>
      <c r="I314" s="5">
        <v>1.8036117381489845</v>
      </c>
      <c r="J314" s="5">
        <v>1.8340857787810385</v>
      </c>
    </row>
    <row r="315" spans="1:10" ht="15" x14ac:dyDescent="0.25">
      <c r="A315" s="5" t="s">
        <v>323</v>
      </c>
      <c r="B315" s="5">
        <v>1.4082901554404146</v>
      </c>
      <c r="C315" s="5">
        <v>1.5056994818652851</v>
      </c>
      <c r="D315" s="5">
        <v>1.3906735751295336</v>
      </c>
      <c r="E315" s="5">
        <v>0.66839378238341973</v>
      </c>
      <c r="F315" s="5">
        <v>0.66010362694300517</v>
      </c>
      <c r="G315" s="5">
        <v>0.66839378238341973</v>
      </c>
      <c r="H315" s="5">
        <v>1.1233160621761658</v>
      </c>
      <c r="I315" s="5">
        <v>1.0062176165803107</v>
      </c>
      <c r="J315" s="5">
        <v>0.93160621761658036</v>
      </c>
    </row>
    <row r="316" spans="1:10" ht="15" x14ac:dyDescent="0.25">
      <c r="A316" s="5" t="s">
        <v>324</v>
      </c>
      <c r="B316" s="5">
        <v>0.57006369426751591</v>
      </c>
      <c r="C316" s="5">
        <v>0.58704883227176219</v>
      </c>
      <c r="D316" s="5">
        <v>0.50106157112526539</v>
      </c>
      <c r="E316" s="5">
        <v>0.77282377919320588</v>
      </c>
      <c r="F316" s="5">
        <v>0.83439490445859865</v>
      </c>
      <c r="G316" s="5">
        <v>0.74840764331210186</v>
      </c>
      <c r="H316" s="5">
        <v>1.7834394904458599</v>
      </c>
      <c r="I316" s="5">
        <v>1.9309978768577494</v>
      </c>
      <c r="J316" s="5">
        <v>1.8885350318471337</v>
      </c>
    </row>
    <row r="317" spans="1:10" ht="15" x14ac:dyDescent="0.25">
      <c r="A317" s="5" t="s">
        <v>325</v>
      </c>
      <c r="B317" s="5">
        <v>0.5568075117370892</v>
      </c>
      <c r="C317" s="5">
        <v>0.5821596244131455</v>
      </c>
      <c r="D317" s="5">
        <v>0.5652582159624413</v>
      </c>
      <c r="E317" s="5">
        <v>0.5652582159624413</v>
      </c>
      <c r="F317" s="5">
        <v>0.57746478873239437</v>
      </c>
      <c r="G317" s="5">
        <v>0.57840375586854464</v>
      </c>
      <c r="H317" s="5">
        <v>1.3830985915492959</v>
      </c>
      <c r="I317" s="5">
        <v>1.5708920187793429</v>
      </c>
      <c r="J317" s="5">
        <v>2.0112676056338028</v>
      </c>
    </row>
    <row r="318" spans="1:10" ht="15" x14ac:dyDescent="0.25">
      <c r="A318" s="5" t="s">
        <v>326</v>
      </c>
      <c r="B318" s="5">
        <v>1.1652582159624412</v>
      </c>
      <c r="C318" s="5">
        <v>1.2225352112676056</v>
      </c>
      <c r="D318" s="5">
        <v>1.2384976525821596</v>
      </c>
      <c r="E318" s="5">
        <v>1.0169014084507042</v>
      </c>
      <c r="F318" s="5">
        <v>0.9943661971830986</v>
      </c>
      <c r="G318" s="5">
        <v>1.0375586854460095</v>
      </c>
      <c r="H318" s="5">
        <v>0.54741784037558683</v>
      </c>
      <c r="I318" s="5">
        <v>0.5483568075117371</v>
      </c>
      <c r="J318" s="5">
        <v>0.62065727699530515</v>
      </c>
    </row>
    <row r="319" spans="1:10" ht="15" x14ac:dyDescent="0.25">
      <c r="A319" s="5" t="s">
        <v>327</v>
      </c>
      <c r="B319" s="5">
        <v>0.77222222222222225</v>
      </c>
      <c r="C319" s="5">
        <v>0.81555555555555559</v>
      </c>
      <c r="D319" s="5">
        <v>0.78333333333333333</v>
      </c>
      <c r="E319" s="5">
        <v>0.83555555555555561</v>
      </c>
      <c r="F319" s="5">
        <v>0.82222222222222219</v>
      </c>
      <c r="G319" s="5">
        <v>0.76666666666666672</v>
      </c>
      <c r="H319" s="5">
        <v>1.7355555555555555</v>
      </c>
      <c r="I319" s="5">
        <v>1.8</v>
      </c>
      <c r="J319" s="5">
        <v>1.7799999999999998</v>
      </c>
    </row>
    <row r="320" spans="1:10" ht="15" x14ac:dyDescent="0.25">
      <c r="A320" s="5" t="s">
        <v>328</v>
      </c>
      <c r="B320" s="5">
        <v>0.55612244897959184</v>
      </c>
      <c r="C320" s="5">
        <v>0.61020408163265305</v>
      </c>
      <c r="D320" s="5">
        <v>0.56020408163265301</v>
      </c>
      <c r="E320" s="5">
        <v>1.1173469387755102</v>
      </c>
      <c r="F320" s="5">
        <v>1.1938775510204083</v>
      </c>
      <c r="G320" s="5">
        <v>1.0887755102040817</v>
      </c>
      <c r="H320" s="5">
        <v>1.3142857142857145</v>
      </c>
      <c r="I320" s="5">
        <v>1.3693877551020408</v>
      </c>
      <c r="J320" s="5">
        <v>1.3928571428571428</v>
      </c>
    </row>
    <row r="321" spans="1:10" ht="15" x14ac:dyDescent="0.25">
      <c r="A321" s="5" t="s">
        <v>329</v>
      </c>
      <c r="B321" s="5">
        <v>1.9292403746097817</v>
      </c>
      <c r="C321" s="5">
        <v>1.9417273673257025</v>
      </c>
      <c r="D321" s="5">
        <v>1.6462018730489074</v>
      </c>
      <c r="E321" s="5">
        <v>0.95525494276795009</v>
      </c>
      <c r="F321" s="5">
        <v>0.94068678459937571</v>
      </c>
      <c r="G321" s="5">
        <v>0.88137356919875143</v>
      </c>
      <c r="H321" s="5">
        <v>0.35691987513007284</v>
      </c>
      <c r="I321" s="5">
        <v>0.39854318418314255</v>
      </c>
      <c r="J321" s="5">
        <v>0.35587929240374616</v>
      </c>
    </row>
    <row r="322" spans="1:10" ht="15" x14ac:dyDescent="0.25">
      <c r="A322" s="5" t="s">
        <v>330</v>
      </c>
      <c r="B322" s="5">
        <v>0.57969303423848884</v>
      </c>
      <c r="C322" s="5">
        <v>1.1286894923258559</v>
      </c>
      <c r="D322" s="5">
        <v>0.57733175914994095</v>
      </c>
      <c r="E322" s="5">
        <v>1.4899645808736717</v>
      </c>
      <c r="F322" s="5">
        <v>1.0484061393152302</v>
      </c>
      <c r="G322" s="5">
        <v>1.0283353010625738</v>
      </c>
      <c r="H322" s="5">
        <v>1.9291617473435656</v>
      </c>
      <c r="I322" s="5">
        <v>1.6741440377804016</v>
      </c>
      <c r="J322" s="5">
        <v>1.3518299881936244</v>
      </c>
    </row>
    <row r="323" spans="1:10" ht="15" x14ac:dyDescent="0.25">
      <c r="A323" s="5" t="s">
        <v>331</v>
      </c>
      <c r="B323" s="5">
        <v>0.70801317233809002</v>
      </c>
      <c r="C323" s="5">
        <v>0.81229418221734362</v>
      </c>
      <c r="D323" s="5">
        <v>0.72557628979143796</v>
      </c>
      <c r="E323" s="5">
        <v>1.0515916575192097</v>
      </c>
      <c r="F323" s="5">
        <v>1.1427003293084523</v>
      </c>
      <c r="G323" s="5">
        <v>0.97145993413830956</v>
      </c>
      <c r="H323" s="5">
        <v>1.6520307354555435</v>
      </c>
      <c r="I323" s="5">
        <v>1.4489571899012075</v>
      </c>
      <c r="J323" s="5">
        <v>1.4632272228320529</v>
      </c>
    </row>
    <row r="324" spans="1:10" ht="15" x14ac:dyDescent="0.25">
      <c r="A324" s="5" t="s">
        <v>332</v>
      </c>
      <c r="B324" s="5">
        <v>0.57344300822561689</v>
      </c>
      <c r="C324" s="5">
        <v>0.63924794359576975</v>
      </c>
      <c r="D324" s="5">
        <v>0.59576968272620456</v>
      </c>
      <c r="E324" s="5">
        <v>1.1880141010575793</v>
      </c>
      <c r="F324" s="5">
        <v>1.1081081081081081</v>
      </c>
      <c r="G324" s="5">
        <v>1.0423031727379555</v>
      </c>
      <c r="H324" s="5">
        <v>1.9236192714453584</v>
      </c>
      <c r="I324" s="5">
        <v>1.7591069330199764</v>
      </c>
      <c r="J324" s="5">
        <v>1.9224441833137487</v>
      </c>
    </row>
    <row r="325" spans="1:10" ht="15" x14ac:dyDescent="0.25">
      <c r="A325" s="5" t="s">
        <v>333</v>
      </c>
      <c r="B325" s="5">
        <v>0.64810924369747902</v>
      </c>
      <c r="C325" s="5">
        <v>0.76785714285714279</v>
      </c>
      <c r="D325" s="5">
        <v>0.76260504201680668</v>
      </c>
      <c r="E325" s="5">
        <v>0.8571428571428571</v>
      </c>
      <c r="F325" s="5">
        <v>0.83403361344537819</v>
      </c>
      <c r="G325" s="5">
        <v>0.86029411764705888</v>
      </c>
      <c r="H325" s="5">
        <v>1.6460084033613445</v>
      </c>
      <c r="I325" s="5">
        <v>1.5567226890756301</v>
      </c>
      <c r="J325" s="5">
        <v>1.5724789915966384</v>
      </c>
    </row>
    <row r="326" spans="1:10" ht="15" x14ac:dyDescent="0.25">
      <c r="A326" s="5" t="s">
        <v>334</v>
      </c>
      <c r="B326" s="5">
        <v>0.56269113149847105</v>
      </c>
      <c r="C326" s="5">
        <v>0.63608562691131498</v>
      </c>
      <c r="D326" s="5">
        <v>0.5912334352701325</v>
      </c>
      <c r="E326" s="5">
        <v>1.7145769622833842</v>
      </c>
      <c r="F326" s="5">
        <v>1.6931702344546382</v>
      </c>
      <c r="G326" s="5">
        <v>1.5840978593272173</v>
      </c>
      <c r="H326" s="5">
        <v>0.73904179408766568</v>
      </c>
      <c r="I326" s="5">
        <v>0.92252803261977578</v>
      </c>
      <c r="J326" s="5">
        <v>0.74923547400611623</v>
      </c>
    </row>
    <row r="327" spans="1:10" ht="15" x14ac:dyDescent="0.25">
      <c r="A327" s="5" t="s">
        <v>335</v>
      </c>
      <c r="B327" s="5">
        <v>1.4611872146118723</v>
      </c>
      <c r="C327" s="5">
        <v>1.58675799086758</v>
      </c>
      <c r="D327" s="5">
        <v>1.4748858447488584</v>
      </c>
      <c r="E327" s="5">
        <v>0.52625570776255715</v>
      </c>
      <c r="F327" s="5">
        <v>0.56849315068493156</v>
      </c>
      <c r="G327" s="5">
        <v>0.54337899543378998</v>
      </c>
      <c r="H327" s="5">
        <v>1.4726027397260275</v>
      </c>
      <c r="I327" s="5">
        <v>1.4052511415525115</v>
      </c>
      <c r="J327" s="5">
        <v>1.3755707762557079</v>
      </c>
    </row>
    <row r="328" spans="1:10" ht="15" x14ac:dyDescent="0.25">
      <c r="A328" s="5" t="s">
        <v>336</v>
      </c>
      <c r="B328" s="5">
        <v>0.66404715127701375</v>
      </c>
      <c r="C328" s="5">
        <v>0.63359528487229866</v>
      </c>
      <c r="D328" s="5">
        <v>0.67878192534381132</v>
      </c>
      <c r="E328" s="5">
        <v>0.86051080550098225</v>
      </c>
      <c r="F328" s="5">
        <v>1.025540275049116</v>
      </c>
      <c r="G328" s="5">
        <v>0.90471512770137519</v>
      </c>
      <c r="H328" s="5">
        <v>1.2534381139489195</v>
      </c>
      <c r="I328" s="5">
        <v>1.2966601178781925</v>
      </c>
      <c r="J328" s="5">
        <v>1.504911591355599</v>
      </c>
    </row>
    <row r="329" spans="1:10" ht="15" x14ac:dyDescent="0.25">
      <c r="A329" s="5" t="s">
        <v>337</v>
      </c>
      <c r="B329" s="5">
        <v>0.92929292929292917</v>
      </c>
      <c r="C329" s="5">
        <v>1.1439393939393938</v>
      </c>
      <c r="D329" s="5">
        <v>0.96717171717171702</v>
      </c>
      <c r="E329" s="5">
        <v>0.94696969696969691</v>
      </c>
      <c r="F329" s="5">
        <v>0.77904040404040409</v>
      </c>
      <c r="G329" s="5">
        <v>0.72727272727272729</v>
      </c>
      <c r="H329" s="5">
        <v>1.9924242424242424</v>
      </c>
      <c r="I329" s="5">
        <v>2.1022727272727271</v>
      </c>
      <c r="J329" s="5">
        <v>2.0378787878787881</v>
      </c>
    </row>
    <row r="330" spans="1:10" ht="15" x14ac:dyDescent="0.25">
      <c r="A330" s="5" t="s">
        <v>338</v>
      </c>
      <c r="B330" s="5">
        <v>0.61600928074245942</v>
      </c>
      <c r="C330" s="5">
        <v>0.70185614849187927</v>
      </c>
      <c r="D330" s="5">
        <v>0.67517401392111365</v>
      </c>
      <c r="E330" s="5">
        <v>1.394431554524362</v>
      </c>
      <c r="F330" s="5">
        <v>1.4327146171693734</v>
      </c>
      <c r="G330" s="5">
        <v>1.3225058004640371</v>
      </c>
      <c r="H330" s="5">
        <v>1.5858468677494197</v>
      </c>
      <c r="I330" s="5">
        <v>1.4385150812064964</v>
      </c>
      <c r="J330" s="5">
        <v>1.4361948955916473</v>
      </c>
    </row>
    <row r="331" spans="1:10" ht="15" x14ac:dyDescent="0.25">
      <c r="A331" s="5" t="s">
        <v>339</v>
      </c>
      <c r="B331" s="5">
        <v>1.1346375143843497</v>
      </c>
      <c r="C331" s="5">
        <v>1.1565017261219792</v>
      </c>
      <c r="D331" s="5">
        <v>1.2209436133486764</v>
      </c>
      <c r="E331" s="5">
        <v>0.76064441887226686</v>
      </c>
      <c r="F331" s="5">
        <v>0.77100115074798614</v>
      </c>
      <c r="G331" s="5">
        <v>0.70886075949367089</v>
      </c>
      <c r="H331" s="5">
        <v>1.6639815880322208</v>
      </c>
      <c r="I331" s="5">
        <v>1.5281933256616802</v>
      </c>
      <c r="J331" s="5">
        <v>1.5627157652474108</v>
      </c>
    </row>
    <row r="332" spans="1:10" ht="15" x14ac:dyDescent="0.25">
      <c r="A332" s="5" t="s">
        <v>340</v>
      </c>
      <c r="B332" s="5">
        <v>0.63938315539739032</v>
      </c>
      <c r="C332" s="5">
        <v>0.82799525504151839</v>
      </c>
      <c r="D332" s="5">
        <v>0.70818505338078297</v>
      </c>
      <c r="E332" s="5">
        <v>2.2479240806642942</v>
      </c>
      <c r="F332" s="5">
        <v>1.814946619217082</v>
      </c>
      <c r="G332" s="5">
        <v>1.4638196915776989</v>
      </c>
      <c r="H332" s="5">
        <v>1.106761565836299</v>
      </c>
      <c r="I332" s="5">
        <v>1.0818505338078293</v>
      </c>
      <c r="J332" s="5">
        <v>0.9739027283511269</v>
      </c>
    </row>
    <row r="333" spans="1:10" ht="15" x14ac:dyDescent="0.25">
      <c r="A333" s="5" t="s">
        <v>341</v>
      </c>
      <c r="B333" s="5">
        <v>0.36575481256332321</v>
      </c>
      <c r="C333" s="5">
        <v>0.42046605876393112</v>
      </c>
      <c r="D333" s="5">
        <v>0.35258358662613976</v>
      </c>
      <c r="E333" s="5">
        <v>0.67578520770010131</v>
      </c>
      <c r="F333" s="5">
        <v>0.65754812563323206</v>
      </c>
      <c r="G333" s="5">
        <v>0.63627152988855107</v>
      </c>
      <c r="H333" s="5">
        <v>1.9827760891590678</v>
      </c>
      <c r="I333" s="5">
        <v>1.972644376899696</v>
      </c>
      <c r="J333" s="5">
        <v>2.0688956433637284</v>
      </c>
    </row>
    <row r="334" spans="1:10" ht="15" x14ac:dyDescent="0.25">
      <c r="A334" s="5" t="s">
        <v>342</v>
      </c>
      <c r="B334" s="5">
        <v>0.71931818181818175</v>
      </c>
      <c r="C334" s="5">
        <v>0.80568181818181828</v>
      </c>
      <c r="D334" s="5">
        <v>0.76590909090909098</v>
      </c>
      <c r="E334" s="5">
        <v>1.1772727272727272</v>
      </c>
      <c r="F334" s="5">
        <v>1.2181818181818183</v>
      </c>
      <c r="G334" s="5">
        <v>1.071590909090909</v>
      </c>
      <c r="H334" s="5">
        <v>1.6045454545454545</v>
      </c>
      <c r="I334" s="5">
        <v>1.5625</v>
      </c>
      <c r="J334" s="5">
        <v>1.4375</v>
      </c>
    </row>
    <row r="335" spans="1:10" ht="15" x14ac:dyDescent="0.25">
      <c r="A335" s="5" t="s">
        <v>343</v>
      </c>
      <c r="B335" s="5">
        <v>0.80774193548387097</v>
      </c>
      <c r="C335" s="5">
        <v>1.3948387096774193</v>
      </c>
      <c r="D335" s="5">
        <v>0.88387096774193552</v>
      </c>
      <c r="E335" s="5">
        <v>2.3045161290322578</v>
      </c>
      <c r="F335" s="5">
        <v>2.3083870967741937</v>
      </c>
      <c r="G335" s="5">
        <v>1.7612903225806451</v>
      </c>
      <c r="H335" s="5">
        <v>0.89161290322580633</v>
      </c>
      <c r="I335" s="5">
        <v>0.85548387096774192</v>
      </c>
      <c r="J335" s="5">
        <v>0.69548387096774189</v>
      </c>
    </row>
    <row r="336" spans="1:10" ht="15" x14ac:dyDescent="0.25">
      <c r="A336" s="5" t="s">
        <v>344</v>
      </c>
      <c r="B336" s="5">
        <v>0.5</v>
      </c>
      <c r="C336" s="5">
        <v>0.4942528735632184</v>
      </c>
      <c r="D336" s="5">
        <v>0.58735632183908049</v>
      </c>
      <c r="E336" s="5">
        <v>0.69425287356321841</v>
      </c>
      <c r="F336" s="5">
        <v>1.0459770114942528</v>
      </c>
      <c r="G336" s="5">
        <v>0.78620689655172415</v>
      </c>
      <c r="H336" s="5">
        <v>1.7804597701149425</v>
      </c>
      <c r="I336" s="5">
        <v>2.3701149425287356</v>
      </c>
      <c r="J336" s="5">
        <v>2.235632183908046</v>
      </c>
    </row>
    <row r="337" spans="1:10" ht="15" x14ac:dyDescent="0.25">
      <c r="A337" s="5" t="s">
        <v>345</v>
      </c>
      <c r="B337" s="5">
        <v>0.78031212484993995</v>
      </c>
      <c r="C337" s="5">
        <v>0.92557022809123646</v>
      </c>
      <c r="D337" s="5">
        <v>0.82833133253301328</v>
      </c>
      <c r="E337" s="5">
        <v>0.90276110444177682</v>
      </c>
      <c r="F337" s="5">
        <v>0.93517406962785121</v>
      </c>
      <c r="G337" s="5">
        <v>0.89195678271308521</v>
      </c>
      <c r="H337" s="5">
        <v>1.935174069627851</v>
      </c>
      <c r="I337" s="5">
        <v>1.9663865546218489</v>
      </c>
      <c r="J337" s="5">
        <v>1.8391356542617046</v>
      </c>
    </row>
    <row r="338" spans="1:10" ht="15" x14ac:dyDescent="0.25">
      <c r="A338" s="5" t="s">
        <v>346</v>
      </c>
      <c r="B338" s="5">
        <v>0.5331991951710261</v>
      </c>
      <c r="C338" s="5">
        <v>0.61770623742454722</v>
      </c>
      <c r="D338" s="5">
        <v>0.58350100603621724</v>
      </c>
      <c r="E338" s="5">
        <v>0.84808853118712269</v>
      </c>
      <c r="F338" s="5">
        <v>0.89134808853118697</v>
      </c>
      <c r="G338" s="5">
        <v>0.83802816901408439</v>
      </c>
      <c r="H338" s="5">
        <v>1.3963782696177063</v>
      </c>
      <c r="I338" s="5">
        <v>1.6026156941649901</v>
      </c>
      <c r="J338" s="5">
        <v>1.7505030181086518</v>
      </c>
    </row>
    <row r="339" spans="1:10" ht="15" x14ac:dyDescent="0.25">
      <c r="A339" s="5" t="s">
        <v>347</v>
      </c>
      <c r="B339" s="5">
        <v>0.61004784688995217</v>
      </c>
      <c r="C339" s="5">
        <v>0.73086124401913888</v>
      </c>
      <c r="D339" s="5">
        <v>0.88995215311004794</v>
      </c>
      <c r="E339" s="5">
        <v>1.6124401913875601</v>
      </c>
      <c r="F339" s="5">
        <v>1.479665071770335</v>
      </c>
      <c r="G339" s="5">
        <v>1.3983253588516749</v>
      </c>
      <c r="H339" s="5">
        <v>1.5131578947368423</v>
      </c>
      <c r="I339" s="5">
        <v>1.3540669856459331</v>
      </c>
      <c r="J339" s="5">
        <v>1.3732057416267942</v>
      </c>
    </row>
    <row r="340" spans="1:10" ht="15" x14ac:dyDescent="0.25">
      <c r="A340" s="5" t="s">
        <v>348</v>
      </c>
      <c r="B340" s="5">
        <v>1.607981220657277</v>
      </c>
      <c r="C340" s="5">
        <v>1.7511737089201875</v>
      </c>
      <c r="D340" s="5">
        <v>1.7230046948356808</v>
      </c>
      <c r="E340" s="5">
        <v>0.71126760563380276</v>
      </c>
      <c r="F340" s="5">
        <v>0.755868544600939</v>
      </c>
      <c r="G340" s="5">
        <v>0.69131455399061026</v>
      </c>
      <c r="H340" s="5">
        <v>1.2758215962441315</v>
      </c>
      <c r="I340" s="5">
        <v>1.1396713615023473</v>
      </c>
      <c r="J340" s="5">
        <v>1.07981220657277</v>
      </c>
    </row>
    <row r="341" spans="1:10" ht="15" x14ac:dyDescent="0.25">
      <c r="A341" s="5" t="s">
        <v>349</v>
      </c>
      <c r="B341" s="5">
        <v>0.60898138006571745</v>
      </c>
      <c r="C341" s="5">
        <v>0.69660460021905812</v>
      </c>
      <c r="D341" s="5">
        <v>0.66593647316538884</v>
      </c>
      <c r="E341" s="5">
        <v>1.4600219058050385</v>
      </c>
      <c r="F341" s="5">
        <v>1.4994523548740417</v>
      </c>
      <c r="G341" s="5">
        <v>1.4019715224534501</v>
      </c>
      <c r="H341" s="5">
        <v>1.28039430449069</v>
      </c>
      <c r="I341" s="5">
        <v>1.1938663745892661</v>
      </c>
      <c r="J341" s="5">
        <v>1.1456736035049289</v>
      </c>
    </row>
    <row r="342" spans="1:10" ht="15" x14ac:dyDescent="0.25">
      <c r="A342" s="5" t="s">
        <v>350</v>
      </c>
      <c r="B342" s="5">
        <v>1.4291754756871036</v>
      </c>
      <c r="C342" s="5">
        <v>1.5243128964059196</v>
      </c>
      <c r="D342" s="5">
        <v>1.5200845665961946</v>
      </c>
      <c r="E342" s="5">
        <v>1.2991543340380551</v>
      </c>
      <c r="F342" s="5">
        <v>1.3002114164904863</v>
      </c>
      <c r="G342" s="5">
        <v>1.1405919661733617</v>
      </c>
      <c r="H342" s="5">
        <v>0.46194503171247364</v>
      </c>
      <c r="I342" s="5">
        <v>0.47040169133192394</v>
      </c>
      <c r="J342" s="5">
        <v>0.42389006342494717</v>
      </c>
    </row>
    <row r="343" spans="1:10" ht="15" x14ac:dyDescent="0.25">
      <c r="A343" s="5" t="s">
        <v>351</v>
      </c>
      <c r="B343" s="5">
        <v>0.67712550607287458</v>
      </c>
      <c r="C343" s="5">
        <v>0.72773279352226727</v>
      </c>
      <c r="D343" s="5">
        <v>0.75202429149797567</v>
      </c>
      <c r="E343" s="5">
        <v>1.902834008097166</v>
      </c>
      <c r="F343" s="5">
        <v>1.9038461538461537</v>
      </c>
      <c r="G343" s="5">
        <v>1.7135627530364375</v>
      </c>
      <c r="H343" s="5">
        <v>0.48178137651821867</v>
      </c>
      <c r="I343" s="5">
        <v>0.47874493927125505</v>
      </c>
      <c r="J343" s="5">
        <v>0.48178137651821867</v>
      </c>
    </row>
    <row r="344" spans="1:10" ht="15" x14ac:dyDescent="0.25">
      <c r="A344" s="5" t="s">
        <v>352</v>
      </c>
      <c r="B344" s="5">
        <v>0.68157033805888767</v>
      </c>
      <c r="C344" s="5">
        <v>0.81461286804798261</v>
      </c>
      <c r="D344" s="5">
        <v>0.886586695747001</v>
      </c>
      <c r="E344" s="5">
        <v>0.91821155943293353</v>
      </c>
      <c r="F344" s="5">
        <v>0.92802617230098139</v>
      </c>
      <c r="G344" s="5">
        <v>0.84405670665212651</v>
      </c>
      <c r="H344" s="5">
        <v>1.5332606324972735</v>
      </c>
      <c r="I344" s="5">
        <v>1.5877862595419847</v>
      </c>
      <c r="J344" s="5">
        <v>1.7121046892039258</v>
      </c>
    </row>
    <row r="345" spans="1:10" ht="15" x14ac:dyDescent="0.25">
      <c r="A345" s="5" t="s">
        <v>353</v>
      </c>
      <c r="B345" s="5">
        <v>0.70588235294117652</v>
      </c>
      <c r="C345" s="5">
        <v>0.69700332963374034</v>
      </c>
      <c r="D345" s="5">
        <v>0.66592674805771368</v>
      </c>
      <c r="E345" s="5">
        <v>0.5760266370699223</v>
      </c>
      <c r="F345" s="5">
        <v>0.59933407325194232</v>
      </c>
      <c r="G345" s="5">
        <v>0.537180910099889</v>
      </c>
      <c r="H345" s="5">
        <v>1.8546059933407326</v>
      </c>
      <c r="I345" s="5">
        <v>2.1165371809100999</v>
      </c>
      <c r="J345" s="5">
        <v>2.345172031076582</v>
      </c>
    </row>
    <row r="346" spans="1:10" ht="15" x14ac:dyDescent="0.25">
      <c r="A346" s="5" t="s">
        <v>354</v>
      </c>
      <c r="B346" s="5">
        <v>0.64053075995174902</v>
      </c>
      <c r="C346" s="5">
        <v>0.93365500603136309</v>
      </c>
      <c r="D346" s="5">
        <v>0.70687575392038593</v>
      </c>
      <c r="E346" s="5">
        <v>1.2400482509047044</v>
      </c>
      <c r="F346" s="5">
        <v>1.3860072376357055</v>
      </c>
      <c r="G346" s="5">
        <v>1.3148371531966223</v>
      </c>
      <c r="H346" s="5">
        <v>1.588661037394451</v>
      </c>
      <c r="I346" s="5">
        <v>1.792521109770808</v>
      </c>
      <c r="J346" s="5">
        <v>1.4595898673100121</v>
      </c>
    </row>
    <row r="347" spans="1:10" ht="15" x14ac:dyDescent="0.25">
      <c r="A347" s="5" t="s">
        <v>355</v>
      </c>
      <c r="B347" s="5">
        <v>0.39841427155599607</v>
      </c>
      <c r="C347" s="5">
        <v>0.64023785926660048</v>
      </c>
      <c r="D347" s="5">
        <v>0.54013875123885036</v>
      </c>
      <c r="E347" s="5">
        <v>1.3191278493557976</v>
      </c>
      <c r="F347" s="5">
        <v>1.2606541129831517</v>
      </c>
      <c r="G347" s="5">
        <v>1.3776015857284438</v>
      </c>
      <c r="H347" s="5">
        <v>0.92963330029732405</v>
      </c>
      <c r="I347" s="5">
        <v>1.2893954410307233</v>
      </c>
      <c r="J347" s="5">
        <v>1.1565906838453914</v>
      </c>
    </row>
    <row r="348" spans="1:10" ht="15" x14ac:dyDescent="0.25">
      <c r="A348" s="5" t="s">
        <v>356</v>
      </c>
      <c r="B348" s="5">
        <v>0.54435925520262873</v>
      </c>
      <c r="C348" s="5">
        <v>0.62541073384446877</v>
      </c>
      <c r="D348" s="5">
        <v>0.61774370208105145</v>
      </c>
      <c r="E348" s="5">
        <v>1.2617743702081052</v>
      </c>
      <c r="F348" s="5">
        <v>1.4107338444687845</v>
      </c>
      <c r="G348" s="5">
        <v>1.2168674698795181</v>
      </c>
      <c r="H348" s="5">
        <v>1.434830230010953</v>
      </c>
      <c r="I348" s="5">
        <v>1.411829134720701</v>
      </c>
      <c r="J348" s="5">
        <v>1.4293537787513693</v>
      </c>
    </row>
    <row r="349" spans="1:10" ht="15" x14ac:dyDescent="0.25">
      <c r="A349" s="5" t="s">
        <v>357</v>
      </c>
      <c r="B349" s="5">
        <v>0.37423312883435583</v>
      </c>
      <c r="C349" s="5">
        <v>0.35173824130879344</v>
      </c>
      <c r="D349" s="5">
        <v>0.39877300613496935</v>
      </c>
      <c r="E349" s="5">
        <v>1.4703476482617588</v>
      </c>
      <c r="F349" s="5">
        <v>1.3609406952965235</v>
      </c>
      <c r="G349" s="5">
        <v>1.3507157464212678</v>
      </c>
      <c r="H349" s="5">
        <v>1.2423312883435582</v>
      </c>
      <c r="I349" s="5">
        <v>1.2760736196319018</v>
      </c>
      <c r="J349" s="5">
        <v>1.3997955010224949</v>
      </c>
    </row>
    <row r="350" spans="1:10" ht="15" x14ac:dyDescent="0.25">
      <c r="A350" s="5" t="s">
        <v>358</v>
      </c>
      <c r="B350" s="5">
        <v>1.4628099173553719</v>
      </c>
      <c r="C350" s="5">
        <v>1.6235078053259873</v>
      </c>
      <c r="D350" s="5">
        <v>1.3893480257116622</v>
      </c>
      <c r="E350" s="5">
        <v>1.0165289256198347</v>
      </c>
      <c r="F350" s="5">
        <v>1.0036730945821855</v>
      </c>
      <c r="G350" s="5">
        <v>0.95224977043158854</v>
      </c>
      <c r="H350" s="5">
        <v>0.22681359044995406</v>
      </c>
      <c r="I350" s="5">
        <v>0.24793388429752064</v>
      </c>
      <c r="J350" s="5">
        <v>0.25987144168962351</v>
      </c>
    </row>
    <row r="351" spans="1:10" ht="15" x14ac:dyDescent="0.25">
      <c r="A351" s="5" t="s">
        <v>359</v>
      </c>
      <c r="B351" s="5">
        <v>0.70614525139664808</v>
      </c>
      <c r="C351" s="5">
        <v>0.76201117318435763</v>
      </c>
      <c r="D351" s="5">
        <v>0.77094972067039103</v>
      </c>
      <c r="E351" s="5">
        <v>2.2033519553072622</v>
      </c>
      <c r="F351" s="5">
        <v>2.2625698324022347</v>
      </c>
      <c r="G351" s="5">
        <v>2.012290502793296</v>
      </c>
      <c r="H351" s="5">
        <v>0.46033519553072627</v>
      </c>
      <c r="I351" s="5">
        <v>0.49162011173184356</v>
      </c>
      <c r="J351" s="5">
        <v>0.50614525139664801</v>
      </c>
    </row>
    <row r="352" spans="1:10" ht="15" x14ac:dyDescent="0.25">
      <c r="A352" s="5" t="s">
        <v>360</v>
      </c>
      <c r="B352" s="5">
        <v>0.7129411764705883</v>
      </c>
      <c r="C352" s="5">
        <v>0.87882352941176478</v>
      </c>
      <c r="D352" s="5">
        <v>0.75529411764705889</v>
      </c>
      <c r="E352" s="5">
        <v>0.68470588235294116</v>
      </c>
      <c r="F352" s="5">
        <v>0.91882352941176459</v>
      </c>
      <c r="G352" s="5">
        <v>0.80588235294117649</v>
      </c>
      <c r="H352" s="5">
        <v>1.796470588235294</v>
      </c>
      <c r="I352" s="5">
        <v>2.2435294117647056</v>
      </c>
      <c r="J352" s="5">
        <v>1.9682352941176471</v>
      </c>
    </row>
    <row r="353" spans="1:10" ht="15" x14ac:dyDescent="0.25">
      <c r="A353" s="5" t="s">
        <v>361</v>
      </c>
      <c r="B353" s="5">
        <v>0.8584615384615385</v>
      </c>
      <c r="C353" s="5">
        <v>0.84000000000000008</v>
      </c>
      <c r="D353" s="5">
        <v>0.88615384615384618</v>
      </c>
      <c r="E353" s="5">
        <v>0.63897435897435895</v>
      </c>
      <c r="F353" s="5">
        <v>0.65743589743589737</v>
      </c>
      <c r="G353" s="5">
        <v>0.6</v>
      </c>
      <c r="H353" s="5">
        <v>1.4707692307692308</v>
      </c>
      <c r="I353" s="5">
        <v>1.5733333333333335</v>
      </c>
      <c r="J353" s="5">
        <v>1.7312820512820515</v>
      </c>
    </row>
    <row r="354" spans="1:10" ht="15" x14ac:dyDescent="0.25">
      <c r="A354" s="5" t="s">
        <v>362</v>
      </c>
      <c r="B354" s="5">
        <v>0.65458015267175573</v>
      </c>
      <c r="C354" s="5">
        <v>0.63454198473282442</v>
      </c>
      <c r="D354" s="5">
        <v>0.62309160305343514</v>
      </c>
      <c r="E354" s="5">
        <v>1.0333969465648856</v>
      </c>
      <c r="F354" s="5">
        <v>0.83110687022900764</v>
      </c>
      <c r="G354" s="5">
        <v>0.86068702290076338</v>
      </c>
      <c r="H354" s="5">
        <v>1.6603053435114505</v>
      </c>
      <c r="I354" s="5">
        <v>1.1517175572519085</v>
      </c>
      <c r="J354" s="5">
        <v>1.092557251908397</v>
      </c>
    </row>
    <row r="355" spans="1:10" ht="15" x14ac:dyDescent="0.25">
      <c r="A355" s="5" t="s">
        <v>363</v>
      </c>
      <c r="B355" s="5">
        <v>1.0663265306122449</v>
      </c>
      <c r="C355" s="5">
        <v>1.153061224489796</v>
      </c>
      <c r="D355" s="5">
        <v>1.1091836734693878</v>
      </c>
      <c r="E355" s="5">
        <v>1.3132653061224488</v>
      </c>
      <c r="F355" s="5">
        <v>1.366326530612245</v>
      </c>
      <c r="G355" s="5">
        <v>1.2806122448979591</v>
      </c>
      <c r="H355" s="5">
        <v>0.64795918367346939</v>
      </c>
      <c r="I355" s="5">
        <v>0.63979591836734695</v>
      </c>
      <c r="J355" s="5">
        <v>0.62755102040816324</v>
      </c>
    </row>
    <row r="356" spans="1:10" ht="15" x14ac:dyDescent="0.25">
      <c r="A356" s="5" t="s">
        <v>364</v>
      </c>
      <c r="B356" s="5">
        <v>0.66187050359712241</v>
      </c>
      <c r="C356" s="5">
        <v>0.71325796505652628</v>
      </c>
      <c r="D356" s="5">
        <v>0.67009249743062693</v>
      </c>
      <c r="E356" s="5">
        <v>0.89105858170606378</v>
      </c>
      <c r="F356" s="5">
        <v>0.91572456320657758</v>
      </c>
      <c r="G356" s="5">
        <v>0.83453237410071945</v>
      </c>
      <c r="H356" s="5">
        <v>1.4131551901336075</v>
      </c>
      <c r="I356" s="5">
        <v>1.5436793422404933</v>
      </c>
      <c r="J356" s="5">
        <v>1.6341212744090443</v>
      </c>
    </row>
    <row r="357" spans="1:10" ht="15" x14ac:dyDescent="0.25">
      <c r="A357" s="5" t="s">
        <v>365</v>
      </c>
      <c r="B357" s="5">
        <v>1.4598825831702542</v>
      </c>
      <c r="C357" s="5">
        <v>1.5753424657534245</v>
      </c>
      <c r="D357" s="5">
        <v>1.4951076320939336</v>
      </c>
      <c r="E357" s="5">
        <v>0.94324853228962824</v>
      </c>
      <c r="F357" s="5">
        <v>0.92074363992172203</v>
      </c>
      <c r="G357" s="5">
        <v>0.81213307240704502</v>
      </c>
      <c r="H357" s="5">
        <v>0.46477495107632094</v>
      </c>
      <c r="I357" s="5">
        <v>0.59980430528375728</v>
      </c>
      <c r="J357" s="5">
        <v>0.51272015655577297</v>
      </c>
    </row>
    <row r="358" spans="1:10" ht="15" x14ac:dyDescent="0.25">
      <c r="A358" s="5" t="s">
        <v>366</v>
      </c>
      <c r="B358" s="5">
        <v>1.7436676798378925</v>
      </c>
      <c r="C358" s="5">
        <v>1.9655521783181358</v>
      </c>
      <c r="D358" s="5">
        <v>1.8338399189463019</v>
      </c>
      <c r="E358" s="5">
        <v>0.93819655521783174</v>
      </c>
      <c r="F358" s="5">
        <v>0.9736575481256331</v>
      </c>
      <c r="G358" s="5">
        <v>0.97163120567375894</v>
      </c>
      <c r="H358" s="5">
        <v>0.23505572441742653</v>
      </c>
      <c r="I358" s="5">
        <v>0.23404255319148937</v>
      </c>
      <c r="J358" s="5">
        <v>0.23708206686930089</v>
      </c>
    </row>
    <row r="359" spans="1:10" ht="15" x14ac:dyDescent="0.25">
      <c r="A359" s="5" t="s">
        <v>367</v>
      </c>
      <c r="B359" s="5">
        <v>0.52882205513784464</v>
      </c>
      <c r="C359" s="5">
        <v>0.65914786967418548</v>
      </c>
      <c r="D359" s="5">
        <v>0.64661654135338353</v>
      </c>
      <c r="E359" s="5">
        <v>1.1090225563909775</v>
      </c>
      <c r="F359" s="5">
        <v>1.0538847117794485</v>
      </c>
      <c r="G359" s="5">
        <v>1.0325814536340854</v>
      </c>
      <c r="H359" s="5">
        <v>1.9548872180451129</v>
      </c>
      <c r="I359" s="5">
        <v>2.2205513784461153</v>
      </c>
      <c r="J359" s="5">
        <v>2.3245614035087718</v>
      </c>
    </row>
    <row r="360" spans="1:10" ht="15" x14ac:dyDescent="0.25">
      <c r="A360" s="5" t="s">
        <v>368</v>
      </c>
      <c r="B360" s="5">
        <v>0.47512690355329945</v>
      </c>
      <c r="C360" s="5">
        <v>0.63857868020304565</v>
      </c>
      <c r="D360" s="5">
        <v>0.58274111675126905</v>
      </c>
      <c r="E360" s="5">
        <v>0.9969543147208122</v>
      </c>
      <c r="F360" s="5">
        <v>1.0324873096446701</v>
      </c>
      <c r="G360" s="5">
        <v>1.0345177664974621</v>
      </c>
      <c r="H360" s="5">
        <v>1.3695431472081219</v>
      </c>
      <c r="I360" s="5">
        <v>1.4598984771573604</v>
      </c>
      <c r="J360" s="5">
        <v>1.5634517766497462</v>
      </c>
    </row>
    <row r="361" spans="1:10" ht="15" x14ac:dyDescent="0.25">
      <c r="A361" s="5" t="s">
        <v>369</v>
      </c>
      <c r="B361" s="5">
        <v>0.73958333333333326</v>
      </c>
      <c r="C361" s="5">
        <v>0.97106481481481477</v>
      </c>
      <c r="D361" s="5">
        <v>0.85069444444444442</v>
      </c>
      <c r="E361" s="5">
        <v>0.68287037037037035</v>
      </c>
      <c r="F361" s="5">
        <v>0.6967592592592593</v>
      </c>
      <c r="G361" s="5">
        <v>0.71527777777777768</v>
      </c>
      <c r="H361" s="5">
        <v>1.6909722222222221</v>
      </c>
      <c r="I361" s="5">
        <v>1.9652777777777777</v>
      </c>
      <c r="J361" s="5">
        <v>2.261574074074074</v>
      </c>
    </row>
    <row r="362" spans="1:10" ht="15" x14ac:dyDescent="0.25">
      <c r="A362" s="5" t="s">
        <v>370</v>
      </c>
      <c r="B362" s="5">
        <v>0.68810679611650483</v>
      </c>
      <c r="C362" s="5">
        <v>0.82645631067961156</v>
      </c>
      <c r="D362" s="5">
        <v>0.80582524271844658</v>
      </c>
      <c r="E362" s="5">
        <v>0.90898058252427183</v>
      </c>
      <c r="F362" s="5">
        <v>0.77063106796116498</v>
      </c>
      <c r="G362" s="5">
        <v>0.7439320388349514</v>
      </c>
      <c r="H362" s="5">
        <v>2.2597087378640772</v>
      </c>
      <c r="I362" s="5">
        <v>2.1177184466019416</v>
      </c>
      <c r="J362" s="5">
        <v>2.0133495145631066</v>
      </c>
    </row>
    <row r="363" spans="1:10" ht="15" x14ac:dyDescent="0.25">
      <c r="A363" s="5" t="s">
        <v>371</v>
      </c>
      <c r="B363" s="5">
        <v>0.67444444444444451</v>
      </c>
      <c r="C363" s="5">
        <v>0.87333333333333329</v>
      </c>
      <c r="D363" s="5">
        <v>0.73333333333333328</v>
      </c>
      <c r="E363" s="5">
        <v>0.92555555555555558</v>
      </c>
      <c r="F363" s="5">
        <v>0.97333333333333327</v>
      </c>
      <c r="G363" s="5">
        <v>0.84444444444444444</v>
      </c>
      <c r="H363" s="5">
        <v>1.7411111111111111</v>
      </c>
      <c r="I363" s="5">
        <v>1.6422222222222222</v>
      </c>
      <c r="J363" s="5">
        <v>1.7022222222222221</v>
      </c>
    </row>
    <row r="364" spans="1:10" ht="15" x14ac:dyDescent="0.25">
      <c r="A364" s="5" t="s">
        <v>372</v>
      </c>
      <c r="B364" s="5">
        <v>1.0558659217877095</v>
      </c>
      <c r="C364" s="5">
        <v>1.0698324022346368</v>
      </c>
      <c r="D364" s="5">
        <v>1.1033519553072626</v>
      </c>
      <c r="E364" s="5">
        <v>1.1657355679702048</v>
      </c>
      <c r="F364" s="5">
        <v>1.2886405959031657</v>
      </c>
      <c r="G364" s="5">
        <v>1.1843575418994412</v>
      </c>
      <c r="H364" s="5">
        <v>0.51582867783985098</v>
      </c>
      <c r="I364" s="5">
        <v>0.46834264432029787</v>
      </c>
      <c r="J364" s="5">
        <v>0.46089385474860334</v>
      </c>
    </row>
    <row r="365" spans="1:10" ht="15" x14ac:dyDescent="0.25">
      <c r="A365" s="5" t="s">
        <v>373</v>
      </c>
      <c r="B365" s="5">
        <v>0.65621370499419285</v>
      </c>
      <c r="C365" s="5">
        <v>0.68292682926829273</v>
      </c>
      <c r="D365" s="5">
        <v>0.66085946573751453</v>
      </c>
      <c r="E365" s="5">
        <v>0.74448315911730545</v>
      </c>
      <c r="F365" s="5">
        <v>0.73751451800232293</v>
      </c>
      <c r="G365" s="5">
        <v>0.70615563298490125</v>
      </c>
      <c r="H365" s="5">
        <v>2.1823461091753775</v>
      </c>
      <c r="I365" s="5">
        <v>2.1730545876887342</v>
      </c>
      <c r="J365" s="5">
        <v>2.0708478513356563</v>
      </c>
    </row>
    <row r="366" spans="1:10" ht="15" x14ac:dyDescent="0.25">
      <c r="A366" s="5" t="s">
        <v>374</v>
      </c>
      <c r="B366" s="5">
        <v>0.51348920863309355</v>
      </c>
      <c r="C366" s="5">
        <v>0.58183453237410077</v>
      </c>
      <c r="D366" s="5">
        <v>0.56654676258992809</v>
      </c>
      <c r="E366" s="5">
        <v>0.98381294964028776</v>
      </c>
      <c r="F366" s="5">
        <v>0.87949640287769781</v>
      </c>
      <c r="G366" s="5">
        <v>0.78147482014388492</v>
      </c>
      <c r="H366" s="5">
        <v>1.2841726618705036</v>
      </c>
      <c r="I366" s="5">
        <v>1.2571942446043167</v>
      </c>
      <c r="J366" s="5">
        <v>1.1447841726618704</v>
      </c>
    </row>
    <row r="367" spans="1:10" ht="15" x14ac:dyDescent="0.25">
      <c r="A367" s="5" t="s">
        <v>375</v>
      </c>
      <c r="B367" s="5">
        <v>1.1750805585392052</v>
      </c>
      <c r="C367" s="5">
        <v>1.3447905477980666</v>
      </c>
      <c r="D367" s="5">
        <v>1.2502685284640174</v>
      </c>
      <c r="E367" s="5">
        <v>1.4683136412459721</v>
      </c>
      <c r="F367" s="5">
        <v>1.3254564983888293</v>
      </c>
      <c r="G367" s="5">
        <v>1.2534908700322236</v>
      </c>
      <c r="H367" s="5">
        <v>0.68635875402792701</v>
      </c>
      <c r="I367" s="5">
        <v>0.61224489795918369</v>
      </c>
      <c r="J367" s="5">
        <v>0.62513426423200869</v>
      </c>
    </row>
    <row r="368" spans="1:10" ht="15" x14ac:dyDescent="0.25">
      <c r="A368" s="5" t="s">
        <v>376</v>
      </c>
      <c r="B368" s="5">
        <v>1.0940343781597572</v>
      </c>
      <c r="C368" s="5">
        <v>1.2103134479271991</v>
      </c>
      <c r="D368" s="5">
        <v>1.1951466127401416</v>
      </c>
      <c r="E368" s="5">
        <v>1.5126390293225478</v>
      </c>
      <c r="F368" s="5">
        <v>1.6198179979777552</v>
      </c>
      <c r="G368" s="5">
        <v>1.5156723963599594</v>
      </c>
      <c r="H368" s="5">
        <v>0.35490394337714865</v>
      </c>
      <c r="I368" s="5">
        <v>0.32659251769464098</v>
      </c>
      <c r="J368" s="5">
        <v>0.28311425682507579</v>
      </c>
    </row>
    <row r="369" spans="1:10" ht="15" x14ac:dyDescent="0.25">
      <c r="A369" s="5" t="s">
        <v>377</v>
      </c>
      <c r="B369" s="5">
        <v>0.65397536394176936</v>
      </c>
      <c r="C369" s="5">
        <v>0.68421052631578949</v>
      </c>
      <c r="D369" s="5">
        <v>0.65509518477043671</v>
      </c>
      <c r="E369" s="5">
        <v>1.045912653975364</v>
      </c>
      <c r="F369" s="5">
        <v>1.1198208286674132</v>
      </c>
      <c r="G369" s="5">
        <v>1.0123180291153417</v>
      </c>
      <c r="H369" s="5">
        <v>1.6998880179171334</v>
      </c>
      <c r="I369" s="5">
        <v>1.6215005599104144</v>
      </c>
      <c r="J369" s="5">
        <v>1.7043673012318028</v>
      </c>
    </row>
    <row r="370" spans="1:10" ht="15" x14ac:dyDescent="0.25">
      <c r="A370" s="5" t="s">
        <v>378</v>
      </c>
      <c r="B370" s="5">
        <v>0.47935973041280538</v>
      </c>
      <c r="C370" s="5">
        <v>0.47851727042965453</v>
      </c>
      <c r="D370" s="5">
        <v>0.44397641112047181</v>
      </c>
      <c r="E370" s="5">
        <v>0.89806234203875313</v>
      </c>
      <c r="F370" s="5">
        <v>1.0092670598146587</v>
      </c>
      <c r="G370" s="5">
        <v>0.90732940185341193</v>
      </c>
      <c r="H370" s="5">
        <v>0.8601516427969671</v>
      </c>
      <c r="I370" s="5">
        <v>1.0058972198820557</v>
      </c>
      <c r="J370" s="5">
        <v>1.3420387531592251</v>
      </c>
    </row>
    <row r="371" spans="1:10" ht="15" x14ac:dyDescent="0.25">
      <c r="A371" s="5" t="s">
        <v>379</v>
      </c>
      <c r="B371" s="5">
        <v>0.59128630705394192</v>
      </c>
      <c r="C371" s="5">
        <v>0.67427385892116176</v>
      </c>
      <c r="D371" s="5">
        <v>0.67946058091286299</v>
      </c>
      <c r="E371" s="5">
        <v>0.93879668049792531</v>
      </c>
      <c r="F371" s="5">
        <v>0.90352697095435675</v>
      </c>
      <c r="G371" s="5">
        <v>0.87966804979253099</v>
      </c>
      <c r="H371" s="5">
        <v>1.2655601659751037</v>
      </c>
      <c r="I371" s="5">
        <v>1.508298755186722</v>
      </c>
      <c r="J371" s="5">
        <v>1.9336099585062241</v>
      </c>
    </row>
    <row r="372" spans="1:10" ht="15" x14ac:dyDescent="0.25">
      <c r="A372" s="5" t="s">
        <v>380</v>
      </c>
      <c r="B372" s="5">
        <v>0.59611829944547134</v>
      </c>
      <c r="C372" s="5">
        <v>0.57486136783733832</v>
      </c>
      <c r="D372" s="5">
        <v>0.51201478743068385</v>
      </c>
      <c r="E372" s="5">
        <v>0.79390018484288361</v>
      </c>
      <c r="F372" s="5">
        <v>0.86044362292051746</v>
      </c>
      <c r="G372" s="5">
        <v>0.67652495378927913</v>
      </c>
      <c r="H372" s="5">
        <v>1.2670979667282809</v>
      </c>
      <c r="I372" s="5">
        <v>1.4001848428835491</v>
      </c>
      <c r="J372" s="5">
        <v>1.5600739371534196</v>
      </c>
    </row>
    <row r="373" spans="1:10" ht="15" x14ac:dyDescent="0.25">
      <c r="A373" s="5" t="s">
        <v>381</v>
      </c>
      <c r="B373" s="5">
        <v>0.55627705627705626</v>
      </c>
      <c r="C373" s="5">
        <v>0.5757575757575758</v>
      </c>
      <c r="D373" s="5">
        <v>0.57359307359307354</v>
      </c>
      <c r="E373" s="5">
        <v>0.8398268398268397</v>
      </c>
      <c r="F373" s="5">
        <v>0.7813852813852814</v>
      </c>
      <c r="G373" s="5">
        <v>0.71320346320346317</v>
      </c>
      <c r="H373" s="5">
        <v>1.9610389610389607</v>
      </c>
      <c r="I373" s="5">
        <v>1.9318181818181817</v>
      </c>
      <c r="J373" s="5">
        <v>1.8885281385281385</v>
      </c>
    </row>
    <row r="374" spans="1:10" ht="15" x14ac:dyDescent="0.25">
      <c r="A374" s="5" t="s">
        <v>382</v>
      </c>
      <c r="B374" s="5">
        <v>0.70744680851063835</v>
      </c>
      <c r="C374" s="5">
        <v>0.71808510638297873</v>
      </c>
      <c r="D374" s="5">
        <v>0.72021276595744688</v>
      </c>
      <c r="E374" s="5">
        <v>0.99255319148936172</v>
      </c>
      <c r="F374" s="5">
        <v>0.98723404255319147</v>
      </c>
      <c r="G374" s="5">
        <v>0.98297872340425541</v>
      </c>
      <c r="H374" s="5">
        <v>1.4670212765957447</v>
      </c>
      <c r="I374" s="5">
        <v>1.5627659574468085</v>
      </c>
      <c r="J374" s="5">
        <v>1.5</v>
      </c>
    </row>
    <row r="375" spans="1:10" ht="15" x14ac:dyDescent="0.25">
      <c r="A375" s="5" t="s">
        <v>383</v>
      </c>
      <c r="B375" s="5">
        <v>0.50481695568400775</v>
      </c>
      <c r="C375" s="5">
        <v>0.489402697495183</v>
      </c>
      <c r="D375" s="5">
        <v>0.47880539499036612</v>
      </c>
      <c r="E375" s="5">
        <v>1.2090558766859345</v>
      </c>
      <c r="F375" s="5">
        <v>1.1849710982658961</v>
      </c>
      <c r="G375" s="5">
        <v>1.0366088631984585</v>
      </c>
      <c r="H375" s="5">
        <v>1.1984585741811176</v>
      </c>
      <c r="I375" s="5">
        <v>1.1791907514450868</v>
      </c>
      <c r="J375" s="5">
        <v>1.3545279383429671</v>
      </c>
    </row>
    <row r="376" spans="1:10" ht="15" x14ac:dyDescent="0.25">
      <c r="A376" s="5" t="s">
        <v>384</v>
      </c>
      <c r="B376" s="5">
        <v>0.47173913043478261</v>
      </c>
      <c r="C376" s="5">
        <v>0.55978260869565222</v>
      </c>
      <c r="D376" s="5">
        <v>0.53152173913043477</v>
      </c>
      <c r="E376" s="5">
        <v>1.0739130434782609</v>
      </c>
      <c r="F376" s="5">
        <v>1.0891304347826087</v>
      </c>
      <c r="G376" s="5">
        <v>0.94021739130434778</v>
      </c>
      <c r="H376" s="5">
        <v>1.6576086956521738</v>
      </c>
      <c r="I376" s="5">
        <v>1.7402173913043477</v>
      </c>
      <c r="J376" s="5">
        <v>1.8065217391304347</v>
      </c>
    </row>
    <row r="377" spans="1:10" ht="15" x14ac:dyDescent="0.25">
      <c r="A377" s="5" t="s">
        <v>385</v>
      </c>
      <c r="B377" s="5">
        <v>1.207373271889401</v>
      </c>
      <c r="C377" s="5">
        <v>1.3398617511520738</v>
      </c>
      <c r="D377" s="5">
        <v>1.2649769585253456</v>
      </c>
      <c r="E377" s="5">
        <v>0.63824884792626724</v>
      </c>
      <c r="F377" s="5">
        <v>0.65322580645161299</v>
      </c>
      <c r="G377" s="5">
        <v>0.60599078341013823</v>
      </c>
      <c r="H377" s="5">
        <v>1.7223502304147467</v>
      </c>
      <c r="I377" s="5">
        <v>1.588709677419355</v>
      </c>
      <c r="J377" s="5">
        <v>1.5</v>
      </c>
    </row>
    <row r="378" spans="1:10" ht="15" x14ac:dyDescent="0.25">
      <c r="A378" s="5" t="s">
        <v>386</v>
      </c>
      <c r="B378" s="5">
        <v>0.43137254901960781</v>
      </c>
      <c r="C378" s="5">
        <v>0.5271049596309112</v>
      </c>
      <c r="D378" s="5">
        <v>0.61707035755478656</v>
      </c>
      <c r="E378" s="5">
        <v>0.81776239907727799</v>
      </c>
      <c r="F378" s="5">
        <v>0.62168396770472889</v>
      </c>
      <c r="G378" s="5">
        <v>0.5236447520184544</v>
      </c>
      <c r="H378" s="5">
        <v>2.4371395617070357</v>
      </c>
      <c r="I378" s="5">
        <v>2.2502883506343712</v>
      </c>
      <c r="J378" s="5">
        <v>2.3079584775086506</v>
      </c>
    </row>
    <row r="379" spans="1:10" ht="15" x14ac:dyDescent="0.25">
      <c r="A379" s="5" t="s">
        <v>387</v>
      </c>
      <c r="B379" s="5">
        <v>0.81581798483206935</v>
      </c>
      <c r="C379" s="5">
        <v>0.73997833152762726</v>
      </c>
      <c r="D379" s="5">
        <v>0.76814734561213438</v>
      </c>
      <c r="E379" s="5">
        <v>0.94474539544962088</v>
      </c>
      <c r="F379" s="5">
        <v>0.81256771397616467</v>
      </c>
      <c r="G379" s="5">
        <v>0.78223185265438788</v>
      </c>
      <c r="H379" s="5">
        <v>1.5796316359696643</v>
      </c>
      <c r="I379" s="5">
        <v>1.6305525460455039</v>
      </c>
      <c r="J379" s="5">
        <v>1.761646803900325</v>
      </c>
    </row>
    <row r="380" spans="1:10" ht="15" x14ac:dyDescent="0.25">
      <c r="A380" s="5" t="s">
        <v>388</v>
      </c>
      <c r="B380" s="5">
        <v>0.62543352601156066</v>
      </c>
      <c r="C380" s="5">
        <v>0.78612716763005785</v>
      </c>
      <c r="D380" s="5">
        <v>0.70173410404624281</v>
      </c>
      <c r="E380" s="5">
        <v>1.0092485549132948</v>
      </c>
      <c r="F380" s="5">
        <v>0.9895953757225433</v>
      </c>
      <c r="G380" s="5">
        <v>0.93179190751445085</v>
      </c>
      <c r="H380" s="5">
        <v>1.7919075144508672</v>
      </c>
      <c r="I380" s="5">
        <v>1.9098265895953757</v>
      </c>
      <c r="J380" s="5">
        <v>1.8150289017341041</v>
      </c>
    </row>
    <row r="381" spans="1:10" ht="15" x14ac:dyDescent="0.25">
      <c r="A381" s="5" t="s">
        <v>389</v>
      </c>
      <c r="B381" s="5">
        <v>1.2882181110029212</v>
      </c>
      <c r="C381" s="5">
        <v>1.3544303797468353</v>
      </c>
      <c r="D381" s="5">
        <v>1.337877312560857</v>
      </c>
      <c r="E381" s="5">
        <v>1.1041869522882182</v>
      </c>
      <c r="F381" s="5">
        <v>1.0671859785783835</v>
      </c>
      <c r="G381" s="5">
        <v>1.0438169425511197</v>
      </c>
      <c r="H381" s="5">
        <v>0.52482960077896779</v>
      </c>
      <c r="I381" s="5">
        <v>0.51314508276533599</v>
      </c>
      <c r="J381" s="5">
        <v>0.50438169425511192</v>
      </c>
    </row>
    <row r="382" spans="1:10" ht="15" x14ac:dyDescent="0.25">
      <c r="A382" s="5" t="s">
        <v>390</v>
      </c>
      <c r="B382" s="5">
        <v>1.6158798283261802</v>
      </c>
      <c r="C382" s="5">
        <v>1.694206008583691</v>
      </c>
      <c r="D382" s="5">
        <v>1.3594420600858368</v>
      </c>
      <c r="E382" s="5">
        <v>1.0783261802575106</v>
      </c>
      <c r="F382" s="5">
        <v>1.4324034334763949</v>
      </c>
      <c r="G382" s="5">
        <v>1.3809012875536479</v>
      </c>
      <c r="H382" s="5">
        <v>0.24356223175965663</v>
      </c>
      <c r="I382" s="5">
        <v>0.54935622317596566</v>
      </c>
      <c r="J382" s="5">
        <v>0.37553648068669526</v>
      </c>
    </row>
    <row r="383" spans="1:10" ht="15" x14ac:dyDescent="0.25">
      <c r="A383" s="5" t="s">
        <v>391</v>
      </c>
      <c r="B383" s="5">
        <v>1.1452991452991454</v>
      </c>
      <c r="C383" s="5">
        <v>1.2115384615384617</v>
      </c>
      <c r="D383" s="5">
        <v>1.2457264957264957</v>
      </c>
      <c r="E383" s="5">
        <v>1.454059829059829</v>
      </c>
      <c r="F383" s="5">
        <v>1.3653846153846154</v>
      </c>
      <c r="G383" s="5">
        <v>1.2350427350427351</v>
      </c>
      <c r="H383" s="5">
        <v>0.69444444444444453</v>
      </c>
      <c r="I383" s="5">
        <v>0.71688034188034189</v>
      </c>
      <c r="J383" s="5">
        <v>0.61538461538461542</v>
      </c>
    </row>
    <row r="384" spans="1:10" ht="15" x14ac:dyDescent="0.25">
      <c r="A384" s="5" t="s">
        <v>392</v>
      </c>
      <c r="B384" s="5">
        <v>0.69306930693069302</v>
      </c>
      <c r="C384" s="5">
        <v>0.7458745874587458</v>
      </c>
      <c r="D384" s="5">
        <v>0.735973597359736</v>
      </c>
      <c r="E384" s="5">
        <v>1.1078107810781077</v>
      </c>
      <c r="F384" s="5">
        <v>1.1243124312431243</v>
      </c>
      <c r="G384" s="5">
        <v>1.0638063806380638</v>
      </c>
      <c r="H384" s="5">
        <v>1.5346534653465345</v>
      </c>
      <c r="I384" s="5">
        <v>1.5324532453245325</v>
      </c>
      <c r="J384" s="5">
        <v>1.4631463146314632</v>
      </c>
    </row>
    <row r="385" spans="1:10" ht="15" x14ac:dyDescent="0.25">
      <c r="A385" s="5" t="s">
        <v>393</v>
      </c>
      <c r="B385" s="5">
        <v>0.94651384909264558</v>
      </c>
      <c r="C385" s="5">
        <v>1.063992359121299</v>
      </c>
      <c r="D385" s="5">
        <v>1.0391595033428844</v>
      </c>
      <c r="E385" s="5">
        <v>1.2473734479465137</v>
      </c>
      <c r="F385" s="5">
        <v>1.332378223495702</v>
      </c>
      <c r="G385" s="5">
        <v>1.3132760267430754</v>
      </c>
      <c r="H385" s="5">
        <v>0.5759312320916905</v>
      </c>
      <c r="I385" s="5">
        <v>0.46991404011461319</v>
      </c>
      <c r="J385" s="5">
        <v>0.56255969436485198</v>
      </c>
    </row>
    <row r="386" spans="1:10" ht="15" x14ac:dyDescent="0.25">
      <c r="A386" s="5" t="s">
        <v>394</v>
      </c>
      <c r="B386" s="5">
        <v>0.84929906542056088</v>
      </c>
      <c r="C386" s="5">
        <v>0.96728971962616828</v>
      </c>
      <c r="D386" s="5">
        <v>0.9661214953271029</v>
      </c>
      <c r="E386" s="5">
        <v>0.85630841121495327</v>
      </c>
      <c r="F386" s="5">
        <v>0.88901869158878499</v>
      </c>
      <c r="G386" s="5">
        <v>0.86098130841121501</v>
      </c>
      <c r="H386" s="5">
        <v>1.9322429906542058</v>
      </c>
      <c r="I386" s="5">
        <v>1.7231308411214954</v>
      </c>
      <c r="J386" s="5">
        <v>1.6378504672897196</v>
      </c>
    </row>
    <row r="387" spans="1:10" ht="15" x14ac:dyDescent="0.25">
      <c r="A387" s="5" t="s">
        <v>395</v>
      </c>
      <c r="B387" s="5">
        <v>0.67481402763018072</v>
      </c>
      <c r="C387" s="5">
        <v>0.67375132837407015</v>
      </c>
      <c r="D387" s="5">
        <v>0.64824654622741773</v>
      </c>
      <c r="E387" s="5">
        <v>0.56535600425079713</v>
      </c>
      <c r="F387" s="5">
        <v>0.61105207226354941</v>
      </c>
      <c r="G387" s="5">
        <v>0.57385759829968119</v>
      </c>
      <c r="H387" s="5">
        <v>1.7651434643995749</v>
      </c>
      <c r="I387" s="5">
        <v>1.9394261424017005</v>
      </c>
      <c r="J387" s="5">
        <v>2.1753453772582358</v>
      </c>
    </row>
    <row r="388" spans="1:10" ht="15" x14ac:dyDescent="0.25">
      <c r="A388" s="5" t="s">
        <v>396</v>
      </c>
      <c r="B388" s="5">
        <v>0.5308510638297872</v>
      </c>
      <c r="C388" s="5">
        <v>0.59042553191489366</v>
      </c>
      <c r="D388" s="5">
        <v>0.62553191489361704</v>
      </c>
      <c r="E388" s="5">
        <v>1.2148936170212765</v>
      </c>
      <c r="F388" s="5">
        <v>1.1872340425531915</v>
      </c>
      <c r="G388" s="5">
        <v>1.1670212765957446</v>
      </c>
      <c r="H388" s="5">
        <v>1.553191489361702</v>
      </c>
      <c r="I388" s="5">
        <v>1.4351063829787234</v>
      </c>
      <c r="J388" s="5">
        <v>1.3340425531914895</v>
      </c>
    </row>
    <row r="389" spans="1:10" ht="15" x14ac:dyDescent="0.25">
      <c r="A389" s="5" t="s">
        <v>397</v>
      </c>
      <c r="B389" s="5">
        <v>0.56295525494276799</v>
      </c>
      <c r="C389" s="5">
        <v>0.51612903225806461</v>
      </c>
      <c r="D389" s="5">
        <v>0.64099895941727369</v>
      </c>
      <c r="E389" s="5">
        <v>1.2570239334027056</v>
      </c>
      <c r="F389" s="5">
        <v>1.2497398543184184</v>
      </c>
      <c r="G389" s="5">
        <v>1.2861602497398543</v>
      </c>
      <c r="H389" s="5">
        <v>1.3267429760665974</v>
      </c>
      <c r="I389" s="5">
        <v>1.2268470343392301</v>
      </c>
      <c r="J389" s="5">
        <v>1.3392299687825182</v>
      </c>
    </row>
    <row r="390" spans="1:10" ht="15" x14ac:dyDescent="0.25">
      <c r="A390" s="5" t="s">
        <v>398</v>
      </c>
      <c r="B390" s="5">
        <v>0.76604146100691017</v>
      </c>
      <c r="C390" s="5">
        <v>0.78084896347482724</v>
      </c>
      <c r="D390" s="5">
        <v>0.82033563672260612</v>
      </c>
      <c r="E390" s="5">
        <v>0.58144126357354398</v>
      </c>
      <c r="F390" s="5">
        <v>0.64560710760118467</v>
      </c>
      <c r="G390" s="5">
        <v>0.5735439289239882</v>
      </c>
      <c r="H390" s="5">
        <v>1.263573543928924</v>
      </c>
      <c r="I390" s="5">
        <v>1.5863770977295162</v>
      </c>
      <c r="J390" s="5">
        <v>1.8529121421520236</v>
      </c>
    </row>
    <row r="391" spans="1:10" ht="15" x14ac:dyDescent="0.25">
      <c r="A391" s="5" t="s">
        <v>399</v>
      </c>
      <c r="B391" s="5">
        <v>0.60162601626016254</v>
      </c>
      <c r="C391" s="5">
        <v>0.62906504065040647</v>
      </c>
      <c r="D391" s="5">
        <v>0.63821138211382111</v>
      </c>
      <c r="E391" s="5">
        <v>1.2987804878048779</v>
      </c>
      <c r="F391" s="5">
        <v>1.36890243902439</v>
      </c>
      <c r="G391" s="5">
        <v>1.186991869918699</v>
      </c>
      <c r="H391" s="5">
        <v>1.0884146341463414</v>
      </c>
      <c r="I391" s="5">
        <v>1.3008130081300813</v>
      </c>
      <c r="J391" s="5">
        <v>1.0487804878048781</v>
      </c>
    </row>
    <row r="392" spans="1:10" ht="15" x14ac:dyDescent="0.25">
      <c r="A392" s="5" t="s">
        <v>400</v>
      </c>
      <c r="B392" s="5">
        <v>0.74459320288362518</v>
      </c>
      <c r="C392" s="5">
        <v>0.58805355303810514</v>
      </c>
      <c r="D392" s="5">
        <v>0.70751802265705466</v>
      </c>
      <c r="E392" s="5">
        <v>0.85066941297631304</v>
      </c>
      <c r="F392" s="5">
        <v>0.7476828012358393</v>
      </c>
      <c r="G392" s="5">
        <v>0.61585993820803298</v>
      </c>
      <c r="H392" s="5">
        <v>2.0875386199794028</v>
      </c>
      <c r="I392" s="5">
        <v>1.3635427394438724</v>
      </c>
      <c r="J392" s="5">
        <v>1.5942327497425337</v>
      </c>
    </row>
    <row r="393" spans="1:10" ht="15" x14ac:dyDescent="0.25">
      <c r="A393" s="5" t="s">
        <v>401</v>
      </c>
      <c r="B393" s="5">
        <v>0.8738839285714286</v>
      </c>
      <c r="C393" s="5">
        <v>0.84151785714285721</v>
      </c>
      <c r="D393" s="5">
        <v>0.7924107142857143</v>
      </c>
      <c r="E393" s="5">
        <v>0.9207589285714286</v>
      </c>
      <c r="F393" s="5">
        <v>0.9017857142857143</v>
      </c>
      <c r="G393" s="5">
        <v>0.7622767857142857</v>
      </c>
      <c r="H393" s="5">
        <v>1.5089285714285714</v>
      </c>
      <c r="I393" s="5">
        <v>1.6796875</v>
      </c>
      <c r="J393" s="5">
        <v>1.8772321428571428</v>
      </c>
    </row>
    <row r="394" spans="1:10" ht="15" x14ac:dyDescent="0.25">
      <c r="A394" s="5" t="s">
        <v>402</v>
      </c>
      <c r="B394" s="5">
        <v>0.18316831683168316</v>
      </c>
      <c r="C394" s="5">
        <v>0.4042904290429043</v>
      </c>
      <c r="D394" s="5">
        <v>0.31023102310231021</v>
      </c>
      <c r="E394" s="5">
        <v>1.6122112211221122</v>
      </c>
      <c r="F394" s="5">
        <v>1.641914191419142</v>
      </c>
      <c r="G394" s="5">
        <v>1.6757425742574257</v>
      </c>
      <c r="H394" s="5">
        <v>0.44224422442244227</v>
      </c>
      <c r="I394" s="5">
        <v>0.53217821782178221</v>
      </c>
      <c r="J394" s="5">
        <v>0.44884488448844884</v>
      </c>
    </row>
    <row r="395" spans="1:10" ht="15" x14ac:dyDescent="0.25">
      <c r="A395" s="5" t="s">
        <v>403</v>
      </c>
      <c r="B395" s="5">
        <v>0.6526526526526526</v>
      </c>
      <c r="C395" s="5">
        <v>0.70870870870870861</v>
      </c>
      <c r="D395" s="5">
        <v>0.73773773773773776</v>
      </c>
      <c r="E395" s="5">
        <v>0.96796796796796791</v>
      </c>
      <c r="F395" s="5">
        <v>0.85485485485485491</v>
      </c>
      <c r="G395" s="5">
        <v>0.85185185185185175</v>
      </c>
      <c r="H395" s="5">
        <v>1.5145145145145145</v>
      </c>
      <c r="I395" s="5">
        <v>1.5295295295295295</v>
      </c>
      <c r="J395" s="5">
        <v>1.1921921921921921</v>
      </c>
    </row>
    <row r="396" spans="1:10" ht="15" x14ac:dyDescent="0.25">
      <c r="A396" s="5" t="s">
        <v>404</v>
      </c>
      <c r="B396" s="5">
        <v>0.883877159309021</v>
      </c>
      <c r="C396" s="5">
        <v>0.8925143953934741</v>
      </c>
      <c r="D396" s="5">
        <v>0.83397312859884842</v>
      </c>
      <c r="E396" s="5">
        <v>0.56717850287907867</v>
      </c>
      <c r="F396" s="5">
        <v>0.63339731285988476</v>
      </c>
      <c r="G396" s="5">
        <v>0.5825335892514395</v>
      </c>
      <c r="H396" s="5">
        <v>1.1516314779270633</v>
      </c>
      <c r="I396" s="5">
        <v>1.3570057581573896</v>
      </c>
      <c r="J396" s="5">
        <v>1.6938579654510557</v>
      </c>
    </row>
    <row r="397" spans="1:10" ht="15" x14ac:dyDescent="0.25">
      <c r="A397" s="5" t="s">
        <v>405</v>
      </c>
      <c r="B397" s="5">
        <v>0.74369747899159655</v>
      </c>
      <c r="C397" s="5">
        <v>0.81827731092436984</v>
      </c>
      <c r="D397" s="5">
        <v>0.82983193277310918</v>
      </c>
      <c r="E397" s="5">
        <v>0.65336134453781514</v>
      </c>
      <c r="F397" s="5">
        <v>0.73109243697478987</v>
      </c>
      <c r="G397" s="5">
        <v>0.62289915966386544</v>
      </c>
      <c r="H397" s="5">
        <v>1.5420168067226891</v>
      </c>
      <c r="I397" s="5">
        <v>1.6785714285714286</v>
      </c>
      <c r="J397" s="5">
        <v>1.8855042016806722</v>
      </c>
    </row>
    <row r="398" spans="1:10" ht="15" x14ac:dyDescent="0.25">
      <c r="A398" s="5" t="s">
        <v>406</v>
      </c>
      <c r="B398" s="5">
        <v>0.38105975197294245</v>
      </c>
      <c r="C398" s="5">
        <v>0.3201803833145434</v>
      </c>
      <c r="D398" s="5">
        <v>0.37204058624577224</v>
      </c>
      <c r="E398" s="5">
        <v>0.72604284103720407</v>
      </c>
      <c r="F398" s="5">
        <v>0.92108229988726043</v>
      </c>
      <c r="G398" s="5">
        <v>0.67192784667418259</v>
      </c>
      <c r="H398" s="5">
        <v>2.1555806087936862</v>
      </c>
      <c r="I398" s="5">
        <v>2.3010146561443063</v>
      </c>
      <c r="J398" s="5">
        <v>2.4261555806087935</v>
      </c>
    </row>
    <row r="399" spans="1:10" ht="15" x14ac:dyDescent="0.25">
      <c r="A399" s="5" t="s">
        <v>407</v>
      </c>
      <c r="B399" s="5">
        <v>1.0685446009389672</v>
      </c>
      <c r="C399" s="5">
        <v>1.1868544600938968</v>
      </c>
      <c r="D399" s="5">
        <v>1.2450704225352112</v>
      </c>
      <c r="E399" s="5">
        <v>1.0309859154929577</v>
      </c>
      <c r="F399" s="5">
        <v>1.1981220657276994</v>
      </c>
      <c r="G399" s="5">
        <v>1.0929577464788733</v>
      </c>
      <c r="H399" s="5">
        <v>0.49859154929577465</v>
      </c>
      <c r="I399" s="5">
        <v>0.50985915492957745</v>
      </c>
      <c r="J399" s="5">
        <v>0.55774647887323947</v>
      </c>
    </row>
    <row r="400" spans="1:10" ht="15" x14ac:dyDescent="0.25">
      <c r="A400" s="5" t="s">
        <v>408</v>
      </c>
      <c r="B400" s="5">
        <v>0.16647531572904709</v>
      </c>
      <c r="C400" s="5">
        <v>0.182548794489093</v>
      </c>
      <c r="D400" s="5">
        <v>0.18140068886337546</v>
      </c>
      <c r="E400" s="5">
        <v>0.30424799081515502</v>
      </c>
      <c r="F400" s="5">
        <v>0.29850746268656719</v>
      </c>
      <c r="G400" s="5">
        <v>0.27669345579793342</v>
      </c>
      <c r="H400" s="5">
        <v>3.0907003444316876</v>
      </c>
      <c r="I400" s="5">
        <v>3.0287026406429396</v>
      </c>
      <c r="J400" s="5">
        <v>2.9517795637198625</v>
      </c>
    </row>
    <row r="401" spans="1:10" ht="15" x14ac:dyDescent="0.25">
      <c r="A401" s="5" t="s">
        <v>409</v>
      </c>
      <c r="B401" s="5">
        <v>0.92089423903697332</v>
      </c>
      <c r="C401" s="5">
        <v>0.85468615649183155</v>
      </c>
      <c r="D401" s="5">
        <v>0.82287188306104908</v>
      </c>
      <c r="E401" s="5">
        <v>1.0335339638865004</v>
      </c>
      <c r="F401" s="5">
        <v>1.3086844368013757</v>
      </c>
      <c r="G401" s="5">
        <v>1.0550300945829751</v>
      </c>
      <c r="H401" s="5">
        <v>0.56663800515907148</v>
      </c>
      <c r="I401" s="5">
        <v>0.49183147033533969</v>
      </c>
      <c r="J401" s="5">
        <v>0.54428202923473779</v>
      </c>
    </row>
    <row r="402" spans="1:10" ht="15" x14ac:dyDescent="0.25">
      <c r="A402" s="5" t="s">
        <v>410</v>
      </c>
      <c r="B402" s="5">
        <v>0.73053278688524592</v>
      </c>
      <c r="C402" s="5">
        <v>0.80430327868852469</v>
      </c>
      <c r="D402" s="5">
        <v>0.75409836065573765</v>
      </c>
      <c r="E402" s="5">
        <v>1.6219262295081969</v>
      </c>
      <c r="F402" s="5">
        <v>1.543032786885246</v>
      </c>
      <c r="G402" s="5">
        <v>1.4211065573770492</v>
      </c>
      <c r="H402" s="5">
        <v>0.86372950819672134</v>
      </c>
      <c r="I402" s="5">
        <v>0.75512295081967218</v>
      </c>
      <c r="J402" s="5">
        <v>0.75102459016393441</v>
      </c>
    </row>
    <row r="403" spans="1:10" ht="15" x14ac:dyDescent="0.25">
      <c r="A403" s="5" t="s">
        <v>411</v>
      </c>
      <c r="B403" s="5">
        <v>0.75301204819277112</v>
      </c>
      <c r="C403" s="5">
        <v>0.81526104417670686</v>
      </c>
      <c r="D403" s="5">
        <v>0.78514056224899609</v>
      </c>
      <c r="E403" s="5">
        <v>1.6255020080321287</v>
      </c>
      <c r="F403" s="5">
        <v>1.5863453815261046</v>
      </c>
      <c r="G403" s="5">
        <v>1.530120481927711</v>
      </c>
      <c r="H403" s="5">
        <v>0.85943775100401609</v>
      </c>
      <c r="I403" s="5">
        <v>0.55823293172690769</v>
      </c>
      <c r="J403" s="5">
        <v>0.52710843373493976</v>
      </c>
    </row>
    <row r="404" spans="1:10" ht="15" x14ac:dyDescent="0.25">
      <c r="A404" s="5" t="s">
        <v>412</v>
      </c>
      <c r="B404" s="5">
        <v>1.4241573033707866</v>
      </c>
      <c r="C404" s="5">
        <v>1.571629213483146</v>
      </c>
      <c r="D404" s="5">
        <v>1.4339887640449436</v>
      </c>
      <c r="E404" s="5">
        <v>2.2584269662921348</v>
      </c>
      <c r="F404" s="5">
        <v>1.7668539325842696</v>
      </c>
      <c r="G404" s="5">
        <v>1.922752808988764</v>
      </c>
      <c r="H404" s="5">
        <v>0.92837078651685379</v>
      </c>
      <c r="I404" s="5">
        <v>1.0435393258426966</v>
      </c>
      <c r="J404" s="5">
        <v>0.6966292134831461</v>
      </c>
    </row>
    <row r="405" spans="1:10" ht="15" x14ac:dyDescent="0.25">
      <c r="A405" s="5" t="s">
        <v>413</v>
      </c>
      <c r="B405" s="5">
        <v>1.483274647887324</v>
      </c>
      <c r="C405" s="5">
        <v>1.4700704225352113</v>
      </c>
      <c r="D405" s="5">
        <v>1.352112676056338</v>
      </c>
      <c r="E405" s="5">
        <v>0.59330985915492962</v>
      </c>
      <c r="F405" s="5">
        <v>0.62059859154929575</v>
      </c>
      <c r="G405" s="5">
        <v>0.63732394366197187</v>
      </c>
      <c r="H405" s="5">
        <v>0.51936619718309862</v>
      </c>
      <c r="I405" s="5">
        <v>0.55545774647887325</v>
      </c>
      <c r="J405" s="5">
        <v>0.57130281690140849</v>
      </c>
    </row>
    <row r="406" spans="1:10" ht="15" x14ac:dyDescent="0.25">
      <c r="A406" s="5" t="s">
        <v>414</v>
      </c>
      <c r="B406" s="5">
        <v>0.64444444444444438</v>
      </c>
      <c r="C406" s="5">
        <v>0.6767676767676768</v>
      </c>
      <c r="D406" s="5">
        <v>0.67070707070707081</v>
      </c>
      <c r="E406" s="5">
        <v>1.5727272727272725</v>
      </c>
      <c r="F406" s="5">
        <v>1.5555555555555556</v>
      </c>
      <c r="G406" s="5">
        <v>1.4232323232323232</v>
      </c>
      <c r="H406" s="5">
        <v>0.85353535353535348</v>
      </c>
      <c r="I406" s="5">
        <v>0.85656565656565653</v>
      </c>
      <c r="J406" s="5">
        <v>0.84747474747474749</v>
      </c>
    </row>
    <row r="407" spans="1:10" ht="15" x14ac:dyDescent="0.25">
      <c r="A407" s="5" t="s">
        <v>415</v>
      </c>
      <c r="B407" s="5">
        <v>1.2152023692003948</v>
      </c>
      <c r="C407" s="5">
        <v>1.3474827245804541</v>
      </c>
      <c r="D407" s="5">
        <v>1.3129318854886476</v>
      </c>
      <c r="E407" s="5">
        <v>1.0819348469891412</v>
      </c>
      <c r="F407" s="5">
        <v>1.1125370187561698</v>
      </c>
      <c r="G407" s="5">
        <v>1.0434353405725567</v>
      </c>
      <c r="H407" s="5">
        <v>0.5735439289239882</v>
      </c>
      <c r="I407" s="5">
        <v>0.58144126357354398</v>
      </c>
      <c r="J407" s="5">
        <v>0.60217176702862785</v>
      </c>
    </row>
    <row r="408" spans="1:10" ht="15" x14ac:dyDescent="0.25">
      <c r="A408" s="5" t="s">
        <v>416</v>
      </c>
      <c r="B408" s="5">
        <v>1.4983012457531146</v>
      </c>
      <c r="C408" s="5">
        <v>1.6602491506228765</v>
      </c>
      <c r="D408" s="5">
        <v>1.610419026047565</v>
      </c>
      <c r="E408" s="5">
        <v>0.69535673839184597</v>
      </c>
      <c r="F408" s="5">
        <v>0.67836919592298983</v>
      </c>
      <c r="G408" s="5">
        <v>0.71460928652321631</v>
      </c>
      <c r="H408" s="5">
        <v>1.2616081540203852</v>
      </c>
      <c r="I408" s="5">
        <v>1.130237825594564</v>
      </c>
      <c r="J408" s="5">
        <v>1.0758776896942244</v>
      </c>
    </row>
    <row r="409" spans="1:10" ht="15" x14ac:dyDescent="0.25">
      <c r="A409" s="5" t="s">
        <v>417</v>
      </c>
      <c r="B409" s="5">
        <v>0.38188608776844074</v>
      </c>
      <c r="C409" s="5">
        <v>0.4817927170868348</v>
      </c>
      <c r="D409" s="5">
        <v>0.40242763772175538</v>
      </c>
      <c r="E409" s="5">
        <v>0.85807656395891696</v>
      </c>
      <c r="F409" s="5">
        <v>0.77310924369747902</v>
      </c>
      <c r="G409" s="5">
        <v>0.78524743230625582</v>
      </c>
      <c r="H409" s="5">
        <v>1.5154061624649862</v>
      </c>
      <c r="I409" s="5">
        <v>1.6265172735760971</v>
      </c>
      <c r="J409" s="5">
        <v>1.5135387488328664</v>
      </c>
    </row>
    <row r="410" spans="1:10" ht="15" x14ac:dyDescent="0.25">
      <c r="A410" s="5" t="s">
        <v>418</v>
      </c>
      <c r="B410" s="5">
        <v>0.88172043010752676</v>
      </c>
      <c r="C410" s="5">
        <v>0.92951015531660686</v>
      </c>
      <c r="D410" s="5">
        <v>0.94743130227001193</v>
      </c>
      <c r="E410" s="5">
        <v>0.7407407407407407</v>
      </c>
      <c r="F410" s="5">
        <v>0.7622461170848267</v>
      </c>
      <c r="G410" s="5">
        <v>0.69892473118279563</v>
      </c>
      <c r="H410" s="5">
        <v>2.0561529271206691</v>
      </c>
      <c r="I410" s="5">
        <v>2.0262843488649938</v>
      </c>
      <c r="J410" s="5">
        <v>1.9044205495818398</v>
      </c>
    </row>
    <row r="411" spans="1:10" ht="15" x14ac:dyDescent="0.25">
      <c r="A411" s="5" t="s">
        <v>419</v>
      </c>
      <c r="B411" s="5">
        <v>0.73970944309927367</v>
      </c>
      <c r="C411" s="5">
        <v>0.82203389830508489</v>
      </c>
      <c r="D411" s="5">
        <v>0.79782082324455217</v>
      </c>
      <c r="E411" s="5">
        <v>1.1513317191283292</v>
      </c>
      <c r="F411" s="5">
        <v>1.2021791767554479</v>
      </c>
      <c r="G411" s="5">
        <v>1.25544794188862</v>
      </c>
      <c r="H411" s="5">
        <v>1.5581113801452784</v>
      </c>
      <c r="I411" s="5">
        <v>2.0193704600484264</v>
      </c>
      <c r="J411" s="5">
        <v>1.5593220338983054</v>
      </c>
    </row>
    <row r="412" spans="1:10" ht="15" x14ac:dyDescent="0.25">
      <c r="A412" s="5" t="s">
        <v>420</v>
      </c>
      <c r="B412" s="5">
        <v>0.63636363636363646</v>
      </c>
      <c r="C412" s="5">
        <v>0.70401691331923888</v>
      </c>
      <c r="D412" s="5">
        <v>0.66173361522198737</v>
      </c>
      <c r="E412" s="5">
        <v>1.4386892177589852</v>
      </c>
      <c r="F412" s="5">
        <v>1.4471458773784356</v>
      </c>
      <c r="G412" s="5">
        <v>1.4080338266384778</v>
      </c>
      <c r="H412" s="5">
        <v>1.0517970401691332</v>
      </c>
      <c r="I412" s="5">
        <v>1.0739957716701902</v>
      </c>
      <c r="J412" s="5">
        <v>1.1501057082452433</v>
      </c>
    </row>
    <row r="413" spans="1:10" ht="15" x14ac:dyDescent="0.25">
      <c r="A413" s="5" t="s">
        <v>421</v>
      </c>
      <c r="B413" s="5">
        <v>0.52698048220436278</v>
      </c>
      <c r="C413" s="5">
        <v>0.63605051664753165</v>
      </c>
      <c r="D413" s="5">
        <v>0.57175660160734787</v>
      </c>
      <c r="E413" s="5">
        <v>1.0792192881745122</v>
      </c>
      <c r="F413" s="5">
        <v>1.1090700344431688</v>
      </c>
      <c r="G413" s="5">
        <v>1.0264064293915041</v>
      </c>
      <c r="H413" s="5">
        <v>1.894374282433984</v>
      </c>
      <c r="I413" s="5">
        <v>1.8714121699196327</v>
      </c>
      <c r="J413" s="5">
        <v>1.764638346727899</v>
      </c>
    </row>
    <row r="414" spans="1:10" ht="15" x14ac:dyDescent="0.25">
      <c r="A414" s="5" t="s">
        <v>422</v>
      </c>
      <c r="B414" s="5">
        <v>0.83289473684210524</v>
      </c>
      <c r="C414" s="5">
        <v>0.79342105263157892</v>
      </c>
      <c r="D414" s="5">
        <v>0.8197368421052631</v>
      </c>
      <c r="E414" s="5">
        <v>1.4342105263157894</v>
      </c>
      <c r="F414" s="5">
        <v>1.0684210526315789</v>
      </c>
      <c r="G414" s="5">
        <v>1.0236842105263158</v>
      </c>
      <c r="H414" s="5">
        <v>2.4250000000000003</v>
      </c>
      <c r="I414" s="5">
        <v>2.030263157894737</v>
      </c>
      <c r="J414" s="5">
        <v>1.7302631578947369</v>
      </c>
    </row>
    <row r="415" spans="1:10" ht="15" x14ac:dyDescent="0.25">
      <c r="A415" s="5" t="s">
        <v>423</v>
      </c>
      <c r="B415" s="5">
        <v>0.5142276422764227</v>
      </c>
      <c r="C415" s="5">
        <v>0.59552845528455278</v>
      </c>
      <c r="D415" s="5">
        <v>0.55386178861788615</v>
      </c>
      <c r="E415" s="5">
        <v>1.1829268292682926</v>
      </c>
      <c r="F415" s="5">
        <v>1.2378048780487805</v>
      </c>
      <c r="G415" s="5">
        <v>1.1514227642276422</v>
      </c>
      <c r="H415" s="5">
        <v>1.3008130081300813</v>
      </c>
      <c r="I415" s="5">
        <v>1.3790650406504064</v>
      </c>
      <c r="J415" s="5">
        <v>1.2459349593495934</v>
      </c>
    </row>
    <row r="416" spans="1:10" ht="15" x14ac:dyDescent="0.25">
      <c r="A416" s="5" t="s">
        <v>424</v>
      </c>
      <c r="B416" s="5">
        <v>0.61976744186046506</v>
      </c>
      <c r="C416" s="5">
        <v>0.8476744186046512</v>
      </c>
      <c r="D416" s="5">
        <v>0.74186046511627901</v>
      </c>
      <c r="E416" s="5">
        <v>0.93604651162790697</v>
      </c>
      <c r="F416" s="5">
        <v>0.76860465116279064</v>
      </c>
      <c r="G416" s="5">
        <v>0.72674418604651159</v>
      </c>
      <c r="H416" s="5">
        <v>1.8127906976744186</v>
      </c>
      <c r="I416" s="5">
        <v>1.9593023255813953</v>
      </c>
      <c r="J416" s="5">
        <v>2.213953488372093</v>
      </c>
    </row>
    <row r="417" spans="1:10" ht="15" x14ac:dyDescent="0.25">
      <c r="A417" s="5" t="s">
        <v>425</v>
      </c>
      <c r="B417" s="5">
        <v>0.74193548387096775</v>
      </c>
      <c r="C417" s="5">
        <v>0.81090100111234709</v>
      </c>
      <c r="D417" s="5">
        <v>0.76307007786429359</v>
      </c>
      <c r="E417" s="5">
        <v>0.57285873192436032</v>
      </c>
      <c r="F417" s="5">
        <v>0.5361512791991101</v>
      </c>
      <c r="G417" s="5">
        <v>0.49721913236929921</v>
      </c>
      <c r="H417" s="5">
        <v>1.8576195773081201</v>
      </c>
      <c r="I417" s="5">
        <v>2.0767519466073412</v>
      </c>
      <c r="J417" s="5">
        <v>2.2669632925472749</v>
      </c>
    </row>
    <row r="418" spans="1:10" ht="15" x14ac:dyDescent="0.25">
      <c r="A418" s="5" t="s">
        <v>426</v>
      </c>
      <c r="B418" s="5">
        <v>1.0209424083769634</v>
      </c>
      <c r="C418" s="5">
        <v>1.1465968586387434</v>
      </c>
      <c r="D418" s="5">
        <v>1.1225130890052357</v>
      </c>
      <c r="E418" s="5">
        <v>0.59162303664921467</v>
      </c>
      <c r="F418" s="5">
        <v>0.66492146596858637</v>
      </c>
      <c r="G418" s="5">
        <v>0.60628272251308901</v>
      </c>
      <c r="H418" s="5">
        <v>1.3717277486910995</v>
      </c>
      <c r="I418" s="5">
        <v>1.381151832460733</v>
      </c>
      <c r="J418" s="5">
        <v>1.5654450261780104</v>
      </c>
    </row>
    <row r="419" spans="1:10" ht="15" x14ac:dyDescent="0.25">
      <c r="A419" s="5" t="s">
        <v>427</v>
      </c>
      <c r="B419" s="5">
        <v>0.60683760683760679</v>
      </c>
      <c r="C419" s="5">
        <v>0.65811965811965811</v>
      </c>
      <c r="D419" s="5">
        <v>0.56885090218423551</v>
      </c>
      <c r="E419" s="5">
        <v>1.2564102564102566</v>
      </c>
      <c r="F419" s="5">
        <v>1.4207027540360873</v>
      </c>
      <c r="G419" s="5">
        <v>1.2943969610636279</v>
      </c>
      <c r="H419" s="5">
        <v>0.79582146248812913</v>
      </c>
      <c r="I419" s="5">
        <v>0.95156695156695159</v>
      </c>
      <c r="J419" s="5">
        <v>0.94491927825261157</v>
      </c>
    </row>
    <row r="420" spans="1:10" ht="15" x14ac:dyDescent="0.25">
      <c r="A420" s="5" t="s">
        <v>428</v>
      </c>
      <c r="B420" s="5">
        <v>0.80016181229773475</v>
      </c>
      <c r="C420" s="5">
        <v>0.90695792880258896</v>
      </c>
      <c r="D420" s="5">
        <v>0.93203883495145634</v>
      </c>
      <c r="E420" s="5">
        <v>1.1173139158576051</v>
      </c>
      <c r="F420" s="5">
        <v>1.1569579288025891</v>
      </c>
      <c r="G420" s="5">
        <v>0.90857605177993528</v>
      </c>
      <c r="H420" s="5">
        <v>0.3810679611650486</v>
      </c>
      <c r="I420" s="5">
        <v>0.6027508090614887</v>
      </c>
      <c r="J420" s="5">
        <v>0.28559870550161809</v>
      </c>
    </row>
    <row r="421" spans="1:10" ht="15" x14ac:dyDescent="0.25">
      <c r="A421" s="5" t="s">
        <v>429</v>
      </c>
      <c r="B421" s="5">
        <v>0.7</v>
      </c>
      <c r="C421" s="5">
        <v>0.7640449438202247</v>
      </c>
      <c r="D421" s="5">
        <v>0.75168539325842698</v>
      </c>
      <c r="E421" s="5">
        <v>1.0629213483146067</v>
      </c>
      <c r="F421" s="5">
        <v>0.95393258426966299</v>
      </c>
      <c r="G421" s="5">
        <v>0.83258426966292132</v>
      </c>
      <c r="H421" s="5">
        <v>1.7988764044943819</v>
      </c>
      <c r="I421" s="5">
        <v>1.8325842696629213</v>
      </c>
      <c r="J421" s="5">
        <v>1.5393258426966292</v>
      </c>
    </row>
    <row r="422" spans="1:10" ht="15" x14ac:dyDescent="0.25">
      <c r="A422" s="5" t="s">
        <v>430</v>
      </c>
      <c r="B422" s="5">
        <v>0.87142857142857144</v>
      </c>
      <c r="C422" s="5">
        <v>0.73968253968253972</v>
      </c>
      <c r="D422" s="5">
        <v>0.85396825396825393</v>
      </c>
      <c r="E422" s="5">
        <v>1.1031746031746033</v>
      </c>
      <c r="F422" s="5">
        <v>1.1428571428571428</v>
      </c>
      <c r="G422" s="5">
        <v>1.1253968253968254</v>
      </c>
      <c r="H422" s="5">
        <v>3.8857142857142857</v>
      </c>
      <c r="I422" s="5">
        <v>3.0809523809523807</v>
      </c>
      <c r="J422" s="5">
        <v>2.0714285714285716</v>
      </c>
    </row>
    <row r="423" spans="1:10" ht="15" x14ac:dyDescent="0.25">
      <c r="A423" s="5" t="s">
        <v>431</v>
      </c>
      <c r="B423" s="5">
        <v>0.42427184466019419</v>
      </c>
      <c r="C423" s="5">
        <v>0.58737864077669899</v>
      </c>
      <c r="D423" s="5">
        <v>0.45048543689320386</v>
      </c>
      <c r="E423" s="5">
        <v>1.1048543689320387</v>
      </c>
      <c r="F423" s="5">
        <v>1.2067961165048544</v>
      </c>
      <c r="G423" s="5">
        <v>1.1388349514563108</v>
      </c>
      <c r="H423" s="5">
        <v>1.3174757281553398</v>
      </c>
      <c r="I423" s="5">
        <v>1.3766990291262138</v>
      </c>
      <c r="J423" s="5">
        <v>1.1019417475728155</v>
      </c>
    </row>
    <row r="424" spans="1:10" ht="15" x14ac:dyDescent="0.25">
      <c r="A424" s="5" t="s">
        <v>432</v>
      </c>
      <c r="B424" s="5">
        <v>1.1007502679528403</v>
      </c>
      <c r="C424" s="5">
        <v>1.1039657020364415</v>
      </c>
      <c r="D424" s="5">
        <v>1.1939978563772777</v>
      </c>
      <c r="E424" s="5">
        <v>1.42443729903537</v>
      </c>
      <c r="F424" s="5">
        <v>1.6591639871382637</v>
      </c>
      <c r="G424" s="5">
        <v>1.4415862808145767</v>
      </c>
      <c r="H424" s="5">
        <v>0.56698821007502676</v>
      </c>
      <c r="I424" s="5">
        <v>0.56270096463022512</v>
      </c>
      <c r="J424" s="5">
        <v>0.66452304394426587</v>
      </c>
    </row>
    <row r="425" spans="1:10" ht="15" x14ac:dyDescent="0.25">
      <c r="A425" s="5" t="s">
        <v>433</v>
      </c>
      <c r="B425" s="5">
        <v>1.2555555555555555</v>
      </c>
      <c r="C425" s="5">
        <v>1.3211111111111111</v>
      </c>
      <c r="D425" s="5">
        <v>0.98888888888888893</v>
      </c>
      <c r="E425" s="5">
        <v>1.8122222222222222</v>
      </c>
      <c r="F425" s="5">
        <v>1.4188888888888889</v>
      </c>
      <c r="G425" s="5">
        <v>1.4544444444444444</v>
      </c>
      <c r="H425" s="5">
        <v>0.47</v>
      </c>
      <c r="I425" s="5">
        <v>0.76111111111111107</v>
      </c>
      <c r="J425" s="5">
        <v>0.62888888888888894</v>
      </c>
    </row>
    <row r="426" spans="1:10" ht="15" x14ac:dyDescent="0.25">
      <c r="A426" s="5" t="s">
        <v>434</v>
      </c>
      <c r="B426" s="5">
        <v>0.56711758584807492</v>
      </c>
      <c r="C426" s="5">
        <v>0.72840790842872016</v>
      </c>
      <c r="D426" s="5">
        <v>0.7648283038501561</v>
      </c>
      <c r="E426" s="5">
        <v>1.0707596253902187</v>
      </c>
      <c r="F426" s="5">
        <v>1.0853277835587929</v>
      </c>
      <c r="G426" s="5">
        <v>1.0093652445369408</v>
      </c>
      <c r="H426" s="5">
        <v>1.3548387096774193</v>
      </c>
      <c r="I426" s="5">
        <v>1.3704474505723205</v>
      </c>
      <c r="J426" s="5">
        <v>1.4557752341311136</v>
      </c>
    </row>
    <row r="427" spans="1:10" ht="15" x14ac:dyDescent="0.25">
      <c r="A427" s="5" t="s">
        <v>435</v>
      </c>
      <c r="B427" s="5">
        <v>0.66975308641975306</v>
      </c>
      <c r="C427" s="5">
        <v>0.74691358024691346</v>
      </c>
      <c r="D427" s="5">
        <v>0.68930041152263377</v>
      </c>
      <c r="E427" s="5">
        <v>0.85905349794238683</v>
      </c>
      <c r="F427" s="5">
        <v>0.84259259259259267</v>
      </c>
      <c r="G427" s="5">
        <v>0.84465020576131677</v>
      </c>
      <c r="H427" s="5">
        <v>1.486625514403292</v>
      </c>
      <c r="I427" s="5">
        <v>1.5987654320987654</v>
      </c>
      <c r="J427" s="5">
        <v>1.5483539094650205</v>
      </c>
    </row>
    <row r="428" spans="1:10" ht="15" x14ac:dyDescent="0.25">
      <c r="A428" s="5" t="s">
        <v>436</v>
      </c>
      <c r="B428" s="5">
        <v>0.38546255506607929</v>
      </c>
      <c r="C428" s="5">
        <v>0.4162995594713656</v>
      </c>
      <c r="D428" s="5">
        <v>0.40638766519823788</v>
      </c>
      <c r="E428" s="5">
        <v>0.87114537444933915</v>
      </c>
      <c r="F428" s="5">
        <v>0.80726872246696035</v>
      </c>
      <c r="G428" s="5">
        <v>0.72356828193832601</v>
      </c>
      <c r="H428" s="5">
        <v>1.8997797356828194</v>
      </c>
      <c r="I428" s="5">
        <v>2.1398678414096919</v>
      </c>
      <c r="J428" s="5">
        <v>2.3612334801762116</v>
      </c>
    </row>
    <row r="429" spans="1:10" ht="15" x14ac:dyDescent="0.25">
      <c r="A429" s="5" t="s">
        <v>437</v>
      </c>
      <c r="B429" s="5">
        <v>0.67794632438739788</v>
      </c>
      <c r="C429" s="5">
        <v>0.71061843640606759</v>
      </c>
      <c r="D429" s="5">
        <v>0.69894982497082847</v>
      </c>
      <c r="E429" s="5">
        <v>0.70828471411901983</v>
      </c>
      <c r="F429" s="5">
        <v>0.72228704784130682</v>
      </c>
      <c r="G429" s="5">
        <v>0.67211201866977832</v>
      </c>
      <c r="H429" s="5">
        <v>2.08634772462077</v>
      </c>
      <c r="I429" s="5">
        <v>2.1283547257876312</v>
      </c>
      <c r="J429" s="5">
        <v>2.2613768961493581</v>
      </c>
    </row>
    <row r="430" spans="1:10" ht="15" x14ac:dyDescent="0.25">
      <c r="A430" s="5" t="s">
        <v>438</v>
      </c>
      <c r="B430" s="5">
        <v>0.54704170708050437</v>
      </c>
      <c r="C430" s="5">
        <v>0.53928225024248311</v>
      </c>
      <c r="D430" s="5">
        <v>0.53055286129970902</v>
      </c>
      <c r="E430" s="5">
        <v>1.2997090203685742</v>
      </c>
      <c r="F430" s="5">
        <v>1.4112512124151311</v>
      </c>
      <c r="G430" s="5">
        <v>1.2095053346265763</v>
      </c>
      <c r="H430" s="5">
        <v>1.01454898157129</v>
      </c>
      <c r="I430" s="5">
        <v>1.1125121241513094</v>
      </c>
      <c r="J430" s="5">
        <v>1.0329776915615907</v>
      </c>
    </row>
    <row r="431" spans="1:10" ht="15" x14ac:dyDescent="0.25">
      <c r="A431" s="5" t="s">
        <v>439</v>
      </c>
      <c r="B431" s="5">
        <v>1.0995639534883723</v>
      </c>
      <c r="C431" s="5">
        <v>1.370639534883721</v>
      </c>
      <c r="D431" s="5">
        <v>1.2536337209302326</v>
      </c>
      <c r="E431" s="5">
        <v>0.70203488372093026</v>
      </c>
      <c r="F431" s="5">
        <v>0.78343023255813959</v>
      </c>
      <c r="G431" s="5">
        <v>0.77398255813953487</v>
      </c>
      <c r="H431" s="5">
        <v>5.0145348837209308E-2</v>
      </c>
      <c r="I431" s="5">
        <v>9.0843023255813962E-2</v>
      </c>
      <c r="J431" s="5">
        <v>0.1431686046511628</v>
      </c>
    </row>
    <row r="432" spans="1:10" ht="15" x14ac:dyDescent="0.25">
      <c r="A432" s="5" t="s">
        <v>440</v>
      </c>
      <c r="B432" s="5">
        <v>0.40535183349851334</v>
      </c>
      <c r="C432" s="5">
        <v>0.61645193260654108</v>
      </c>
      <c r="D432" s="5">
        <v>0.38850346878097125</v>
      </c>
      <c r="E432" s="5">
        <v>0.51932606541129822</v>
      </c>
      <c r="F432" s="5">
        <v>0.62636273538156595</v>
      </c>
      <c r="G432" s="5">
        <v>0.59960356788899893</v>
      </c>
      <c r="H432" s="5">
        <v>1.5183349851337957</v>
      </c>
      <c r="I432" s="5">
        <v>2.0079286422200195</v>
      </c>
      <c r="J432" s="5">
        <v>2.2289395441030724</v>
      </c>
    </row>
    <row r="433" spans="1:10" ht="15" x14ac:dyDescent="0.25">
      <c r="A433" s="5" t="s">
        <v>441</v>
      </c>
      <c r="B433" s="5">
        <v>1.2279608192341942</v>
      </c>
      <c r="C433" s="5">
        <v>1.3766696349065004</v>
      </c>
      <c r="D433" s="5">
        <v>0.9581478183437222</v>
      </c>
      <c r="E433" s="5">
        <v>0.8628673196794302</v>
      </c>
      <c r="F433" s="5">
        <v>0.94746215494211938</v>
      </c>
      <c r="G433" s="5">
        <v>0.81656277827248447</v>
      </c>
      <c r="H433" s="5">
        <v>0.45592163846838829</v>
      </c>
      <c r="I433" s="5">
        <v>0.52894033837934107</v>
      </c>
      <c r="J433" s="5">
        <v>0.72840605520926094</v>
      </c>
    </row>
    <row r="434" spans="1:10" ht="15" x14ac:dyDescent="0.25">
      <c r="A434" s="5" t="s">
        <v>442</v>
      </c>
      <c r="B434" s="5">
        <v>0.6528555431131019</v>
      </c>
      <c r="C434" s="5">
        <v>0.77155655095184783</v>
      </c>
      <c r="D434" s="5">
        <v>0.75027995520716684</v>
      </c>
      <c r="E434" s="5">
        <v>1.576707726763718</v>
      </c>
      <c r="F434" s="5">
        <v>1.6360582306830906</v>
      </c>
      <c r="G434" s="5">
        <v>1.3695408734602463</v>
      </c>
      <c r="H434" s="5">
        <v>1.2978723404255321</v>
      </c>
      <c r="I434" s="5">
        <v>1.1343784994400896</v>
      </c>
      <c r="J434" s="5">
        <v>1.0089585666293392</v>
      </c>
    </row>
    <row r="435" spans="1:10" ht="15" x14ac:dyDescent="0.25">
      <c r="A435" s="5" t="s">
        <v>443</v>
      </c>
      <c r="B435" s="5">
        <v>1.1226927252985885</v>
      </c>
      <c r="C435" s="5">
        <v>1.2888165038002173</v>
      </c>
      <c r="D435" s="5">
        <v>1.2508143322475571</v>
      </c>
      <c r="E435" s="5">
        <v>1.447339847991314</v>
      </c>
      <c r="F435" s="5">
        <v>1.447339847991314</v>
      </c>
      <c r="G435" s="5">
        <v>1.3355048859934855</v>
      </c>
      <c r="H435" s="5">
        <v>0.69055374592833885</v>
      </c>
      <c r="I435" s="5">
        <v>0.64277958740499463</v>
      </c>
      <c r="J435" s="5">
        <v>0.63192182410423459</v>
      </c>
    </row>
    <row r="436" spans="1:10" ht="15" x14ac:dyDescent="0.25">
      <c r="A436" s="5" t="s">
        <v>444</v>
      </c>
      <c r="B436" s="5">
        <v>0.48910675381263619</v>
      </c>
      <c r="C436" s="5">
        <v>0.52832244008714602</v>
      </c>
      <c r="D436" s="5">
        <v>0.55882352941176472</v>
      </c>
      <c r="E436" s="5">
        <v>1.1318082788671024</v>
      </c>
      <c r="F436" s="5">
        <v>1.1328976034858389</v>
      </c>
      <c r="G436" s="5">
        <v>1.0217864923747277</v>
      </c>
      <c r="H436" s="5">
        <v>1.559912854030501</v>
      </c>
      <c r="I436" s="5">
        <v>1.7701525054466232</v>
      </c>
      <c r="J436" s="5">
        <v>1.6993464052287581</v>
      </c>
    </row>
    <row r="437" spans="1:10" ht="15" x14ac:dyDescent="0.25">
      <c r="A437" s="5" t="s">
        <v>445</v>
      </c>
      <c r="B437" s="5">
        <v>1.2628696604600218</v>
      </c>
      <c r="C437" s="5">
        <v>1.6757940854326396</v>
      </c>
      <c r="D437" s="5">
        <v>1.1631982475355971</v>
      </c>
      <c r="E437" s="5">
        <v>1.4928806133625412</v>
      </c>
      <c r="F437" s="5">
        <v>1.9167579408543265</v>
      </c>
      <c r="G437" s="5">
        <v>1.5585980284775467</v>
      </c>
      <c r="H437" s="5">
        <v>0.19496166484118294</v>
      </c>
      <c r="I437" s="5">
        <v>0.31872946330777657</v>
      </c>
      <c r="J437" s="5">
        <v>0.37020810514786417</v>
      </c>
    </row>
    <row r="438" spans="1:10" ht="15" x14ac:dyDescent="0.25">
      <c r="A438" s="5" t="s">
        <v>446</v>
      </c>
      <c r="B438" s="5">
        <v>0.77282850779510026</v>
      </c>
      <c r="C438" s="5">
        <v>0.78396436525612478</v>
      </c>
      <c r="D438" s="5">
        <v>0.89420935412026725</v>
      </c>
      <c r="E438" s="5">
        <v>0.91982182628062359</v>
      </c>
      <c r="F438" s="5">
        <v>0.90757238307349664</v>
      </c>
      <c r="G438" s="5">
        <v>0.80957683741648112</v>
      </c>
      <c r="H438" s="5">
        <v>1.5623608017817374</v>
      </c>
      <c r="I438" s="5">
        <v>1.6135857461024501</v>
      </c>
      <c r="J438" s="5">
        <v>1.8708240534521159</v>
      </c>
    </row>
    <row r="439" spans="1:10" ht="15" x14ac:dyDescent="0.25">
      <c r="A439" s="5" t="s">
        <v>447</v>
      </c>
      <c r="B439" s="5">
        <v>0.44219977553310885</v>
      </c>
      <c r="C439" s="5">
        <v>0.5903479236812571</v>
      </c>
      <c r="D439" s="5">
        <v>0.5611672278338945</v>
      </c>
      <c r="E439" s="5">
        <v>0.55892255892255893</v>
      </c>
      <c r="F439" s="5">
        <v>0.56565656565656564</v>
      </c>
      <c r="G439" s="5">
        <v>0.68125701459034804</v>
      </c>
      <c r="H439" s="5">
        <v>2.1425364758698096</v>
      </c>
      <c r="I439" s="5">
        <v>2.2906846240179575</v>
      </c>
      <c r="J439" s="5">
        <v>2.3894500561167229</v>
      </c>
    </row>
    <row r="440" spans="1:10" ht="15" x14ac:dyDescent="0.25">
      <c r="A440" s="5" t="s">
        <v>448</v>
      </c>
      <c r="B440" s="5">
        <v>0.72186287192755494</v>
      </c>
      <c r="C440" s="5">
        <v>0.87451487710219922</v>
      </c>
      <c r="D440" s="5">
        <v>0.94954721862871938</v>
      </c>
      <c r="E440" s="5">
        <v>0.9029754204398448</v>
      </c>
      <c r="F440" s="5">
        <v>0.84476067270375166</v>
      </c>
      <c r="G440" s="5">
        <v>0.77490297542043984</v>
      </c>
      <c r="H440" s="5">
        <v>2.3777490297542045</v>
      </c>
      <c r="I440" s="5">
        <v>2.2457956015523934</v>
      </c>
      <c r="J440" s="5">
        <v>2.2432082794307893</v>
      </c>
    </row>
    <row r="441" spans="1:10" ht="15" x14ac:dyDescent="0.25">
      <c r="A441" s="5" t="s">
        <v>449</v>
      </c>
      <c r="B441" s="5">
        <v>0.34663865546218486</v>
      </c>
      <c r="C441" s="5">
        <v>0.37920168067226889</v>
      </c>
      <c r="D441" s="5">
        <v>0.38760504201680668</v>
      </c>
      <c r="E441" s="5">
        <v>0.79306722689075626</v>
      </c>
      <c r="F441" s="5">
        <v>0.81407563025210083</v>
      </c>
      <c r="G441" s="5">
        <v>0.72268907563025209</v>
      </c>
      <c r="H441" s="5">
        <v>1.8182773109243697</v>
      </c>
      <c r="I441" s="5">
        <v>2.0493697478991595</v>
      </c>
      <c r="J441" s="5">
        <v>2.1943277310924372</v>
      </c>
    </row>
    <row r="442" spans="1:10" ht="15" x14ac:dyDescent="0.25">
      <c r="A442" s="5" t="s">
        <v>450</v>
      </c>
      <c r="B442" s="5">
        <v>0.68651685393258433</v>
      </c>
      <c r="C442" s="5">
        <v>0.72247191011235956</v>
      </c>
      <c r="D442" s="5">
        <v>0.7191011235955056</v>
      </c>
      <c r="E442" s="5">
        <v>0.69775280898876402</v>
      </c>
      <c r="F442" s="5">
        <v>0.7752808988764045</v>
      </c>
      <c r="G442" s="5">
        <v>0.67640449438202255</v>
      </c>
      <c r="H442" s="5">
        <v>2.0696629213483146</v>
      </c>
      <c r="I442" s="5">
        <v>1.9921348314606744</v>
      </c>
      <c r="J442" s="5">
        <v>1.8977528089887641</v>
      </c>
    </row>
    <row r="443" spans="1:10" ht="15" x14ac:dyDescent="0.25">
      <c r="A443" s="5" t="s">
        <v>451</v>
      </c>
      <c r="B443" s="5">
        <v>0.6470588235294118</v>
      </c>
      <c r="C443" s="5">
        <v>0.73661106233538187</v>
      </c>
      <c r="D443" s="5">
        <v>0.69446883230904288</v>
      </c>
      <c r="E443" s="5">
        <v>1.3625987708516241</v>
      </c>
      <c r="F443" s="5">
        <v>1.4082528533801579</v>
      </c>
      <c r="G443" s="5">
        <v>1.0939420544337137</v>
      </c>
      <c r="H443" s="5">
        <v>0.5548726953467954</v>
      </c>
      <c r="I443" s="5">
        <v>0.60579455662862158</v>
      </c>
      <c r="J443" s="5">
        <v>0.67515364354697105</v>
      </c>
    </row>
    <row r="444" spans="1:10" ht="15" x14ac:dyDescent="0.25">
      <c r="A444" s="5" t="s">
        <v>452</v>
      </c>
      <c r="B444" s="5">
        <v>1.1497487437185929</v>
      </c>
      <c r="C444" s="5">
        <v>1.1849246231155779</v>
      </c>
      <c r="D444" s="5">
        <v>1.2291457286432161</v>
      </c>
      <c r="E444" s="5">
        <v>1.3939698492462311</v>
      </c>
      <c r="F444" s="5">
        <v>1.4723618090452262</v>
      </c>
      <c r="G444" s="5">
        <v>1.4864321608040201</v>
      </c>
      <c r="H444" s="5">
        <v>0.38793969849246235</v>
      </c>
      <c r="I444" s="5">
        <v>0.39698492462311558</v>
      </c>
      <c r="J444" s="5">
        <v>0.34773869346733671</v>
      </c>
    </row>
    <row r="445" spans="1:10" ht="15" x14ac:dyDescent="0.25">
      <c r="A445" s="5" t="s">
        <v>453</v>
      </c>
      <c r="B445" s="5">
        <v>2.54481546572935</v>
      </c>
      <c r="C445" s="5">
        <v>2.8840070298769773</v>
      </c>
      <c r="D445" s="5">
        <v>2.3198594024604571</v>
      </c>
      <c r="E445" s="5">
        <v>2.0087873462214412</v>
      </c>
      <c r="F445" s="5">
        <v>1.820738137082601</v>
      </c>
      <c r="G445" s="5">
        <v>2.0070298769771528</v>
      </c>
      <c r="H445" s="5">
        <v>1.0966608084358525</v>
      </c>
      <c r="I445" s="5">
        <v>1.0826010544815465</v>
      </c>
      <c r="J445" s="5">
        <v>0.81019332161687174</v>
      </c>
    </row>
    <row r="446" spans="1:10" ht="15" x14ac:dyDescent="0.25">
      <c r="A446" s="5" t="s">
        <v>454</v>
      </c>
      <c r="B446" s="5">
        <v>1.246615087040619</v>
      </c>
      <c r="C446" s="5">
        <v>1.3588007736943906</v>
      </c>
      <c r="D446" s="5">
        <v>1.3433268858800773</v>
      </c>
      <c r="E446" s="5">
        <v>1.2195357833655704</v>
      </c>
      <c r="F446" s="5">
        <v>1.2408123791102514</v>
      </c>
      <c r="G446" s="5">
        <v>1.1808510638297871</v>
      </c>
      <c r="H446" s="5">
        <v>0.34332688588007737</v>
      </c>
      <c r="I446" s="5">
        <v>0.36653771760154735</v>
      </c>
      <c r="J446" s="5">
        <v>0.37040618955512566</v>
      </c>
    </row>
    <row r="447" spans="1:10" ht="15" x14ac:dyDescent="0.25">
      <c r="A447" s="5" t="s">
        <v>455</v>
      </c>
      <c r="B447" s="5">
        <v>1.0761421319796953</v>
      </c>
      <c r="C447" s="5">
        <v>1.100507614213198</v>
      </c>
      <c r="D447" s="5">
        <v>1.0111675126903552</v>
      </c>
      <c r="E447" s="5">
        <v>0.5593908629441624</v>
      </c>
      <c r="F447" s="5">
        <v>0.56345177664974622</v>
      </c>
      <c r="G447" s="5">
        <v>0.54923857868020309</v>
      </c>
      <c r="H447" s="5">
        <v>1.2091370558375634</v>
      </c>
      <c r="I447" s="5">
        <v>1.433502538071066</v>
      </c>
      <c r="J447" s="5">
        <v>1.650761421319797</v>
      </c>
    </row>
    <row r="448" spans="1:10" ht="15" x14ac:dyDescent="0.25">
      <c r="A448" s="5" t="s">
        <v>456</v>
      </c>
      <c r="B448" s="5">
        <v>0.57726269315673284</v>
      </c>
      <c r="C448" s="5">
        <v>0.67549668874172197</v>
      </c>
      <c r="D448" s="5">
        <v>0.66114790286975722</v>
      </c>
      <c r="E448" s="5">
        <v>0.83664459161147908</v>
      </c>
      <c r="F448" s="5">
        <v>0.91721854304635764</v>
      </c>
      <c r="G448" s="5">
        <v>0.86865342163355419</v>
      </c>
      <c r="H448" s="5">
        <v>1.7924944812362034</v>
      </c>
      <c r="I448" s="5">
        <v>1.8222958057395144</v>
      </c>
      <c r="J448" s="5">
        <v>1.8852097130242829</v>
      </c>
    </row>
    <row r="449" spans="1:10" ht="15" x14ac:dyDescent="0.25">
      <c r="A449" s="5" t="s">
        <v>457</v>
      </c>
      <c r="B449" s="5">
        <v>0.58581235697940504</v>
      </c>
      <c r="C449" s="5">
        <v>0.66475972540045769</v>
      </c>
      <c r="D449" s="5">
        <v>0.65217391304347827</v>
      </c>
      <c r="E449" s="5">
        <v>0.9176201372997711</v>
      </c>
      <c r="F449" s="5">
        <v>0.8935926773455376</v>
      </c>
      <c r="G449" s="5">
        <v>0.8157894736842104</v>
      </c>
      <c r="H449" s="5">
        <v>2.0022883295194505</v>
      </c>
      <c r="I449" s="5">
        <v>2.0022883295194505</v>
      </c>
      <c r="J449" s="5">
        <v>1.9073226544622424</v>
      </c>
    </row>
    <row r="450" spans="1:10" ht="15" x14ac:dyDescent="0.25">
      <c r="A450" s="5" t="s">
        <v>458</v>
      </c>
      <c r="B450" s="5">
        <v>0.25345043914680049</v>
      </c>
      <c r="C450" s="5">
        <v>0.29234629861982436</v>
      </c>
      <c r="D450" s="5">
        <v>0.2710163111668758</v>
      </c>
      <c r="E450" s="5">
        <v>0.70890840652446674</v>
      </c>
      <c r="F450" s="5">
        <v>0.69636135508155583</v>
      </c>
      <c r="G450" s="5">
        <v>0.68381430363864493</v>
      </c>
      <c r="H450" s="5">
        <v>3.13801756587202</v>
      </c>
      <c r="I450" s="5">
        <v>2.8582183186951067</v>
      </c>
      <c r="J450" s="5">
        <v>2.6449184441656213</v>
      </c>
    </row>
    <row r="451" spans="1:10" ht="15" x14ac:dyDescent="0.25">
      <c r="A451" s="5" t="s">
        <v>459</v>
      </c>
      <c r="B451" s="5">
        <v>1.5533980582524272</v>
      </c>
      <c r="C451" s="5">
        <v>1.8145631067961165</v>
      </c>
      <c r="D451" s="5">
        <v>1.6368932038834951</v>
      </c>
      <c r="E451" s="5">
        <v>0.99320388349514566</v>
      </c>
      <c r="F451" s="5">
        <v>0.89029126213592236</v>
      </c>
      <c r="G451" s="5">
        <v>0.84660194174757286</v>
      </c>
      <c r="H451" s="5">
        <v>0.32038834951456313</v>
      </c>
      <c r="I451" s="5">
        <v>0.3233009708737864</v>
      </c>
      <c r="J451" s="5">
        <v>0.3300970873786408</v>
      </c>
    </row>
    <row r="452" spans="1:10" ht="15" x14ac:dyDescent="0.25">
      <c r="A452" s="5" t="s">
        <v>460</v>
      </c>
      <c r="B452" s="5">
        <v>0.61668545659526497</v>
      </c>
      <c r="C452" s="5">
        <v>0.60090191657271697</v>
      </c>
      <c r="D452" s="5">
        <v>0.62232243517474639</v>
      </c>
      <c r="E452" s="5">
        <v>0.77452085682074412</v>
      </c>
      <c r="F452" s="5">
        <v>0.81285231116121748</v>
      </c>
      <c r="G452" s="5">
        <v>0.73731679819616691</v>
      </c>
      <c r="H452" s="5">
        <v>2.0078917700112737</v>
      </c>
      <c r="I452" s="5">
        <v>2.0202931228861329</v>
      </c>
      <c r="J452" s="5">
        <v>2.0800450958286358</v>
      </c>
    </row>
    <row r="453" spans="1:10" ht="15" x14ac:dyDescent="0.25">
      <c r="A453" s="5" t="s">
        <v>461</v>
      </c>
      <c r="B453" s="5">
        <v>1.1977342945417095</v>
      </c>
      <c r="C453" s="5">
        <v>1.4109165808444903</v>
      </c>
      <c r="D453" s="5">
        <v>1.2440782698249229</v>
      </c>
      <c r="E453" s="5">
        <v>1.2420185375901134</v>
      </c>
      <c r="F453" s="5">
        <v>1.5983522142121525</v>
      </c>
      <c r="G453" s="5">
        <v>1.2955715756951596</v>
      </c>
      <c r="H453" s="5">
        <v>0.32646755921730175</v>
      </c>
      <c r="I453" s="5">
        <v>0.45726055612770339</v>
      </c>
      <c r="J453" s="5">
        <v>0.52626158599382089</v>
      </c>
    </row>
    <row r="454" spans="1:10" ht="15" x14ac:dyDescent="0.25">
      <c r="A454" s="5" t="s">
        <v>462</v>
      </c>
      <c r="B454" s="5">
        <v>0.53260869565217395</v>
      </c>
      <c r="C454" s="5">
        <v>0.74516908212560395</v>
      </c>
      <c r="D454" s="5">
        <v>0.70289855072463769</v>
      </c>
      <c r="E454" s="5">
        <v>1.6388888888888888</v>
      </c>
      <c r="F454" s="5">
        <v>1.8007246376811594</v>
      </c>
      <c r="G454" s="5">
        <v>1.606280193236715</v>
      </c>
      <c r="H454" s="5">
        <v>1.2632850241545894</v>
      </c>
      <c r="I454" s="5">
        <v>1.3756038647342996</v>
      </c>
      <c r="J454" s="5">
        <v>1.4118357487922706</v>
      </c>
    </row>
    <row r="455" spans="1:10" ht="15" x14ac:dyDescent="0.25">
      <c r="A455" s="5" t="s">
        <v>463</v>
      </c>
      <c r="B455" s="5">
        <v>0.7313054499366286</v>
      </c>
      <c r="C455" s="5">
        <v>0.76806083650190116</v>
      </c>
      <c r="D455" s="5">
        <v>0.56400506970849174</v>
      </c>
      <c r="E455" s="5">
        <v>1.3269961977186311</v>
      </c>
      <c r="F455" s="5">
        <v>0.99619771863117856</v>
      </c>
      <c r="G455" s="5">
        <v>0.92395437262357416</v>
      </c>
      <c r="H455" s="5">
        <v>2.5868187579214195</v>
      </c>
      <c r="I455" s="5">
        <v>1.8365019011406845</v>
      </c>
      <c r="J455" s="5">
        <v>1.9404309252217995</v>
      </c>
    </row>
    <row r="456" spans="1:10" ht="15" x14ac:dyDescent="0.25">
      <c r="A456" s="5" t="s">
        <v>464</v>
      </c>
      <c r="B456" s="5">
        <v>1.4685242518059856</v>
      </c>
      <c r="C456" s="5">
        <v>1.5975232198142415</v>
      </c>
      <c r="D456" s="5">
        <v>1.4963880288957687</v>
      </c>
      <c r="E456" s="5">
        <v>0.54798761609907121</v>
      </c>
      <c r="F456" s="5">
        <v>0.61609907120743035</v>
      </c>
      <c r="G456" s="5">
        <v>0.59855521155830749</v>
      </c>
      <c r="H456" s="5">
        <v>0.83384932920536625</v>
      </c>
      <c r="I456" s="5">
        <v>1.1042311661506707</v>
      </c>
      <c r="J456" s="5">
        <v>1.0567595459236325</v>
      </c>
    </row>
    <row r="457" spans="1:10" ht="15" x14ac:dyDescent="0.25">
      <c r="A457" s="5" t="s">
        <v>465</v>
      </c>
      <c r="B457" s="5">
        <v>0.82480091012514212</v>
      </c>
      <c r="C457" s="5">
        <v>0.77701934015927177</v>
      </c>
      <c r="D457" s="5">
        <v>0.83959044368600677</v>
      </c>
      <c r="E457" s="5">
        <v>0.64391353811149032</v>
      </c>
      <c r="F457" s="5">
        <v>0.56200227531285551</v>
      </c>
      <c r="G457" s="5">
        <v>0.48691695108077354</v>
      </c>
      <c r="H457" s="5">
        <v>2.1763367463026166</v>
      </c>
      <c r="I457" s="5">
        <v>2.1399317406143341</v>
      </c>
      <c r="J457" s="5">
        <v>1.9260523321956768</v>
      </c>
    </row>
    <row r="458" spans="1:10" ht="15" x14ac:dyDescent="0.25">
      <c r="A458" s="5" t="s">
        <v>466</v>
      </c>
      <c r="B458" s="5">
        <v>0.30123456790123454</v>
      </c>
      <c r="C458" s="5">
        <v>0.36049382716049383</v>
      </c>
      <c r="D458" s="5">
        <v>0.37530864197530861</v>
      </c>
      <c r="E458" s="5">
        <v>0.38518518518518519</v>
      </c>
      <c r="F458" s="5">
        <v>0.3691358024691358</v>
      </c>
      <c r="G458" s="5">
        <v>0.3493827160493827</v>
      </c>
      <c r="H458" s="5">
        <v>3.0913580246913579</v>
      </c>
      <c r="I458" s="5">
        <v>3.1530864197530866</v>
      </c>
      <c r="J458" s="5">
        <v>2.9617283950617286</v>
      </c>
    </row>
    <row r="459" spans="1:10" ht="15" x14ac:dyDescent="0.25">
      <c r="A459" s="5" t="s">
        <v>467</v>
      </c>
      <c r="B459" s="5">
        <v>0.44978165938864628</v>
      </c>
      <c r="C459" s="5">
        <v>0.47161572052401746</v>
      </c>
      <c r="D459" s="5">
        <v>0.48908296943231439</v>
      </c>
      <c r="E459" s="5">
        <v>0.66113537117903931</v>
      </c>
      <c r="F459" s="5">
        <v>0.68908296943231451</v>
      </c>
      <c r="G459" s="5">
        <v>0.68908296943231451</v>
      </c>
      <c r="H459" s="5">
        <v>1.4096069868995633</v>
      </c>
      <c r="I459" s="5">
        <v>1.5065502183406114</v>
      </c>
      <c r="J459" s="5">
        <v>1.3676855895196507</v>
      </c>
    </row>
    <row r="460" spans="1:10" ht="15" x14ac:dyDescent="0.25">
      <c r="A460" s="5" t="s">
        <v>468</v>
      </c>
      <c r="B460" s="5">
        <v>0.73238095238095247</v>
      </c>
      <c r="C460" s="5">
        <v>0.81047619047619046</v>
      </c>
      <c r="D460" s="5">
        <v>0.81619047619047624</v>
      </c>
      <c r="E460" s="5">
        <v>1.4895238095238095</v>
      </c>
      <c r="F460" s="5">
        <v>1.5066666666666666</v>
      </c>
      <c r="G460" s="5">
        <v>1.4019047619047618</v>
      </c>
      <c r="H460" s="5">
        <v>0.6133333333333334</v>
      </c>
      <c r="I460" s="5">
        <v>0.58190476190476192</v>
      </c>
      <c r="J460" s="5">
        <v>0.57047619047619047</v>
      </c>
    </row>
    <row r="461" spans="1:10" ht="15" x14ac:dyDescent="0.25">
      <c r="A461" s="5" t="s">
        <v>469</v>
      </c>
      <c r="B461" s="5">
        <v>1.4962546816479403</v>
      </c>
      <c r="C461" s="5">
        <v>1.5018726591760301</v>
      </c>
      <c r="D461" s="5">
        <v>1.3820224719101124</v>
      </c>
      <c r="E461" s="5">
        <v>0.78370786516853941</v>
      </c>
      <c r="F461" s="5">
        <v>0.86891385767790263</v>
      </c>
      <c r="G461" s="5">
        <v>0.7865168539325843</v>
      </c>
      <c r="H461" s="5">
        <v>0.4971910112359551</v>
      </c>
      <c r="I461" s="5">
        <v>0.5308988764044944</v>
      </c>
      <c r="J461" s="5">
        <v>0.51591760299625467</v>
      </c>
    </row>
    <row r="462" spans="1:10" ht="15" x14ac:dyDescent="0.25">
      <c r="A462" s="5" t="s">
        <v>470</v>
      </c>
      <c r="B462" s="5">
        <v>0.5179558011049723</v>
      </c>
      <c r="C462" s="5">
        <v>0.55248618784530379</v>
      </c>
      <c r="D462" s="5">
        <v>0.56215469613259672</v>
      </c>
      <c r="E462" s="5">
        <v>0.73204419889502759</v>
      </c>
      <c r="F462" s="5">
        <v>0.73618784530386727</v>
      </c>
      <c r="G462" s="5">
        <v>0.64226519337016574</v>
      </c>
      <c r="H462" s="5">
        <v>3.2389502762430937</v>
      </c>
      <c r="I462" s="5">
        <v>3.0511049723756902</v>
      </c>
      <c r="J462" s="5">
        <v>2.777624309392265</v>
      </c>
    </row>
    <row r="463" spans="1:10" ht="15" x14ac:dyDescent="0.25">
      <c r="A463" s="5" t="s">
        <v>471</v>
      </c>
      <c r="B463" s="5">
        <v>0.67620137299771166</v>
      </c>
      <c r="C463" s="5">
        <v>0.69565217391304335</v>
      </c>
      <c r="D463" s="5">
        <v>0.68649885583524028</v>
      </c>
      <c r="E463" s="5">
        <v>1.0800915331807781</v>
      </c>
      <c r="F463" s="5">
        <v>0.94851258581235698</v>
      </c>
      <c r="G463" s="5">
        <v>0.94279176201372994</v>
      </c>
      <c r="H463" s="5">
        <v>1.7414187643020593</v>
      </c>
      <c r="I463" s="5">
        <v>1.7505720823798625</v>
      </c>
      <c r="J463" s="5">
        <v>1.9199084668192219</v>
      </c>
    </row>
  </sheetData>
  <phoneticPr fontId="2" type="noConversion"/>
  <conditionalFormatting sqref="A1">
    <cfRule type="duplicateValues" dxfId="1" priority="2"/>
  </conditionalFormatting>
  <conditionalFormatting sqref="A1:A4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1-22T11:03:55Z</dcterms:modified>
</cp:coreProperties>
</file>